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ixiaojing/Dropbox/Xiaojing_Manuscript_Figure/Supplementary information/"/>
    </mc:Choice>
  </mc:AlternateContent>
  <xr:revisionPtr revIDLastSave="0" documentId="13_ncr:1_{DC04681D-E965-AB46-879E-24B5740F8DA6}" xr6:coauthVersionLast="36" xr6:coauthVersionMax="36" xr10:uidLastSave="{00000000-0000-0000-0000-000000000000}"/>
  <bookViews>
    <workbookView xWindow="1080" yWindow="1000" windowWidth="39860" windowHeight="21620" xr2:uid="{074F041F-3D2B-6D46-8D43-37FE8A29DC94}"/>
  </bookViews>
  <sheets>
    <sheet name="Supplementary Table 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2" uniqueCount="967">
  <si>
    <t>97Q-I vs 97Q-ni</t>
  </si>
  <si>
    <t>97Q-ni vs 25Q-ni</t>
  </si>
  <si>
    <t>hsp90</t>
  </si>
  <si>
    <t>Hsp70</t>
  </si>
  <si>
    <t>Proteasome</t>
  </si>
  <si>
    <t>ER stress</t>
  </si>
  <si>
    <t>Oxidative stress</t>
  </si>
  <si>
    <t>PFD6_MOUSE</t>
  </si>
  <si>
    <t>MAP11_MOUSE</t>
  </si>
  <si>
    <t>NOVA1_MOUSE</t>
  </si>
  <si>
    <t>GALE_MOUSE</t>
  </si>
  <si>
    <t>CORO7_MOUSE</t>
  </si>
  <si>
    <t>HA1L_MOUSE</t>
  </si>
  <si>
    <t>NECP1_MOUSE</t>
  </si>
  <si>
    <t>H14_MOUSE</t>
  </si>
  <si>
    <t>ASNS_MOUSE</t>
  </si>
  <si>
    <t>RAB3A_MOUSE</t>
  </si>
  <si>
    <t>CSN3_MOUSE</t>
  </si>
  <si>
    <t>PCKGM_MOUSE</t>
  </si>
  <si>
    <t>ENOB_MOUSE</t>
  </si>
  <si>
    <t>CMS1_MOUSE</t>
  </si>
  <si>
    <t>UB2V1_MOUSE</t>
  </si>
  <si>
    <t>TNPO1_MOUSE</t>
  </si>
  <si>
    <t>VASP_MOUSE</t>
  </si>
  <si>
    <t>PCBP1_MOUSE</t>
  </si>
  <si>
    <t>SGTA_MOUSE</t>
  </si>
  <si>
    <t>PTCD3_MOUSE</t>
  </si>
  <si>
    <t>SNX3_MOUSE</t>
  </si>
  <si>
    <t>CUL4A_MOUSE</t>
  </si>
  <si>
    <t>NAA25_MOUSE</t>
  </si>
  <si>
    <t>HA12_MOUSE</t>
  </si>
  <si>
    <t>RINI_MOUSE</t>
  </si>
  <si>
    <t>BAG3_MOUSE</t>
  </si>
  <si>
    <t>UBQL2_MOUSE</t>
  </si>
  <si>
    <t>LMNB2_MOUSE</t>
  </si>
  <si>
    <t>ALG2_MOUSE</t>
  </si>
  <si>
    <t>ECH1_MOUSE</t>
  </si>
  <si>
    <t>AHSA2_MOUSE</t>
  </si>
  <si>
    <t>LAP2A_MOUSE</t>
  </si>
  <si>
    <t>SQSTM_MOUSE</t>
  </si>
  <si>
    <t>DNJB1_MOUSE</t>
  </si>
  <si>
    <t>PNPH_MOUSE</t>
  </si>
  <si>
    <t>ECM29_MOUSE</t>
  </si>
  <si>
    <t>UBP7_MOUSE</t>
  </si>
  <si>
    <t>CDK1_MOUSE</t>
  </si>
  <si>
    <t>GTR3_MOUSE</t>
  </si>
  <si>
    <t>CCDC6_MOUSE</t>
  </si>
  <si>
    <t>VA0D1_MOUSE</t>
  </si>
  <si>
    <t>IMA1_MOUSE</t>
  </si>
  <si>
    <t>DNJA2_MOUSE</t>
  </si>
  <si>
    <t>PIN4_MOUSE</t>
  </si>
  <si>
    <t>RBM12_MOUSE</t>
  </si>
  <si>
    <t>NUDC2_MOUSE</t>
  </si>
  <si>
    <t>FAF2_MOUSE</t>
  </si>
  <si>
    <t>HA1K_MOUSE</t>
  </si>
  <si>
    <t>FLNA_MOUSE</t>
  </si>
  <si>
    <t>TMM43_MOUSE</t>
  </si>
  <si>
    <t>PDS5B_MOUSE</t>
  </si>
  <si>
    <t>PFKAM_MOUSE</t>
  </si>
  <si>
    <t>HCDH_MOUSE</t>
  </si>
  <si>
    <t>NNRE_MOUSE</t>
  </si>
  <si>
    <t>FADS2_MOUSE</t>
  </si>
  <si>
    <t>NPTN_MOUSE</t>
  </si>
  <si>
    <t>PPAC_MOUSE</t>
  </si>
  <si>
    <t>H10_MOUSE</t>
  </si>
  <si>
    <t>IF5A1_MOUSE</t>
  </si>
  <si>
    <t>LSM2_MOUSE</t>
  </si>
  <si>
    <t>UCRI_MOUSE</t>
  </si>
  <si>
    <t>HCD2_MOUSE</t>
  </si>
  <si>
    <t>HMCS1_MOUSE</t>
  </si>
  <si>
    <t>UBE3A_MOUSE</t>
  </si>
  <si>
    <t>AACS_MOUSE</t>
  </si>
  <si>
    <t>BAG6_MOUSE</t>
  </si>
  <si>
    <t>RADI_MOUSE</t>
  </si>
  <si>
    <t>DNLI1_MOUSE</t>
  </si>
  <si>
    <t>FIS1_MOUSE</t>
  </si>
  <si>
    <t>EMD_MOUSE</t>
  </si>
  <si>
    <t>UBXN1_MOUSE</t>
  </si>
  <si>
    <t>AN32E_MOUSE</t>
  </si>
  <si>
    <t>PSDE_MOUSE</t>
  </si>
  <si>
    <t>EXOS8_MOUSE</t>
  </si>
  <si>
    <t>SRS10_MOUSE</t>
  </si>
  <si>
    <t>OGFR_MOUSE</t>
  </si>
  <si>
    <t>VTA1_MOUSE</t>
  </si>
  <si>
    <t>DJC11_MOUSE</t>
  </si>
  <si>
    <t>NAA50_MOUSE</t>
  </si>
  <si>
    <t>FLNB_MOUSE</t>
  </si>
  <si>
    <t>MAP1B_MOUSE</t>
  </si>
  <si>
    <t>TIF1B_MOUSE</t>
  </si>
  <si>
    <t>M2OM_MOUSE</t>
  </si>
  <si>
    <t>CGL_MOUSE</t>
  </si>
  <si>
    <t>PDS5A_MOUSE</t>
  </si>
  <si>
    <t>RPAP3_MOUSE</t>
  </si>
  <si>
    <t>PSME2_MOUSE</t>
  </si>
  <si>
    <t>ARMC6_MOUSE</t>
  </si>
  <si>
    <t>ACSL3_MOUSE</t>
  </si>
  <si>
    <t>VPS4B_MOUSE</t>
  </si>
  <si>
    <t>MLF2_MOUSE</t>
  </si>
  <si>
    <t>YBOX3_MOUSE</t>
  </si>
  <si>
    <t>RAB1B_MOUSE</t>
  </si>
  <si>
    <t>ERG7_MOUSE</t>
  </si>
  <si>
    <t>NFU1_MOUSE</t>
  </si>
  <si>
    <t>PSMG3_MOUSE</t>
  </si>
  <si>
    <t>ITA6_MOUSE</t>
  </si>
  <si>
    <t>CK098_MOUSE</t>
  </si>
  <si>
    <t>VDAC2_MOUSE</t>
  </si>
  <si>
    <t>CSDE1_MOUSE</t>
  </si>
  <si>
    <t>CPSF3_MOUSE</t>
  </si>
  <si>
    <t>RRBP1_MOUSE</t>
  </si>
  <si>
    <t>DPP3_MOUSE</t>
  </si>
  <si>
    <t>MEST_MOUSE</t>
  </si>
  <si>
    <t>HCFC1_MOUSE</t>
  </si>
  <si>
    <t>XPO5_MOUSE</t>
  </si>
  <si>
    <t>EIF3H_MOUSE</t>
  </si>
  <si>
    <t>GRPE1_MOUSE</t>
  </si>
  <si>
    <t>SRP54_MOUSE</t>
  </si>
  <si>
    <t>CPNS1_MOUSE</t>
  </si>
  <si>
    <t>TOM40_MOUSE</t>
  </si>
  <si>
    <t>ERF1_MOUSE</t>
  </si>
  <si>
    <t>UCHL3_MOUSE</t>
  </si>
  <si>
    <t>AN32B_MOUSE</t>
  </si>
  <si>
    <t>IF6_MOUSE</t>
  </si>
  <si>
    <t>CP51A_MOUSE</t>
  </si>
  <si>
    <t>LC7L3_MOUSE</t>
  </si>
  <si>
    <t>FLNC_MOUSE</t>
  </si>
  <si>
    <t>FA50A_MOUSE</t>
  </si>
  <si>
    <t>HNRLL_MOUSE</t>
  </si>
  <si>
    <t>RNZ2_MOUSE</t>
  </si>
  <si>
    <t>ARPC3_MOUSE</t>
  </si>
  <si>
    <t>BZW2_MOUSE</t>
  </si>
  <si>
    <t>TXNL1_MOUSE</t>
  </si>
  <si>
    <t>IMB1_MOUSE</t>
  </si>
  <si>
    <t>PGP_MOUSE</t>
  </si>
  <si>
    <t>C1TM_MOUSE</t>
  </si>
  <si>
    <t>NASP_MOUSE</t>
  </si>
  <si>
    <t>MPPA_MOUSE</t>
  </si>
  <si>
    <t>PPME1_MOUSE</t>
  </si>
  <si>
    <t>TOM34_MOUSE</t>
  </si>
  <si>
    <t>SRSF7_MOUSE</t>
  </si>
  <si>
    <t>SYNC_MOUSE</t>
  </si>
  <si>
    <t>HAT1_MOUSE</t>
  </si>
  <si>
    <t>ESTD_MOUSE</t>
  </si>
  <si>
    <t>ACL6A_MOUSE</t>
  </si>
  <si>
    <t>PRPS1_MOUSE</t>
  </si>
  <si>
    <t>PCBP2_MOUSE</t>
  </si>
  <si>
    <t>RPB2_MOUSE</t>
  </si>
  <si>
    <t>UBQL1_MOUSE</t>
  </si>
  <si>
    <t>IMDH2_MOUSE</t>
  </si>
  <si>
    <t>PFD5_MOUSE</t>
  </si>
  <si>
    <t>QCR7_MOUSE</t>
  </si>
  <si>
    <t>DLRB1_MOUSE</t>
  </si>
  <si>
    <t>NDUS2_MOUSE</t>
  </si>
  <si>
    <t>SUMO2_MOUSE</t>
  </si>
  <si>
    <t>HGS_MOUSE</t>
  </si>
  <si>
    <t>RDH11_MOUSE</t>
  </si>
  <si>
    <t>S39A7_MOUSE</t>
  </si>
  <si>
    <t>RD23B_MOUSE</t>
  </si>
  <si>
    <t>WDR4_MOUSE</t>
  </si>
  <si>
    <t>PSMD4_MOUSE</t>
  </si>
  <si>
    <t>P66A_MOUSE</t>
  </si>
  <si>
    <t>SEPT2_MOUSE</t>
  </si>
  <si>
    <t>CELF1_MOUSE</t>
  </si>
  <si>
    <t>ODO1_MOUSE</t>
  </si>
  <si>
    <t>UBE2C_MOUSE</t>
  </si>
  <si>
    <t>TCOF_MOUSE</t>
  </si>
  <si>
    <t>PCNA_MOUSE</t>
  </si>
  <si>
    <t>DC1L1_MOUSE</t>
  </si>
  <si>
    <t>NU155_MOUSE</t>
  </si>
  <si>
    <t>PSME1_MOUSE</t>
  </si>
  <si>
    <t>ZPR1_MOUSE</t>
  </si>
  <si>
    <t>GSH0_MOUSE</t>
  </si>
  <si>
    <t>FUBP1_MOUSE</t>
  </si>
  <si>
    <t>SSRP1_MOUSE</t>
  </si>
  <si>
    <t>KTN1_MOUSE</t>
  </si>
  <si>
    <t>PSMG1_MOUSE</t>
  </si>
  <si>
    <t>TMED4_MOUSE</t>
  </si>
  <si>
    <t>U2AF2_MOUSE</t>
  </si>
  <si>
    <t>RFA1_MOUSE</t>
  </si>
  <si>
    <t>PICAL_MOUSE</t>
  </si>
  <si>
    <t>HNRPL_MOUSE</t>
  </si>
  <si>
    <t>SET_MOUSE</t>
  </si>
  <si>
    <t>PSME3_MOUSE</t>
  </si>
  <si>
    <t>TIM44_MOUSE</t>
  </si>
  <si>
    <t>ECHA_MOUSE</t>
  </si>
  <si>
    <t>AL1L2_MOUSE</t>
  </si>
  <si>
    <t>KC1D_MOUSE</t>
  </si>
  <si>
    <t>RAGP1_MOUSE</t>
  </si>
  <si>
    <t>DAAF5_MOUSE</t>
  </si>
  <si>
    <t>MTCH2_MOUSE</t>
  </si>
  <si>
    <t>PSB1_MOUSE</t>
  </si>
  <si>
    <t>CDC37_MOUSE</t>
  </si>
  <si>
    <t>USP9X_MOUSE</t>
  </si>
  <si>
    <t>GTF2I_MOUSE</t>
  </si>
  <si>
    <t>P4HA2_MOUSE</t>
  </si>
  <si>
    <t>DBNL_MOUSE</t>
  </si>
  <si>
    <t>DD19A_MOUSE</t>
  </si>
  <si>
    <t>PSB3_MOUSE</t>
  </si>
  <si>
    <t>ATX10_MOUSE</t>
  </si>
  <si>
    <t>DNJC7_MOUSE</t>
  </si>
  <si>
    <t>ALDOA_MOUSE</t>
  </si>
  <si>
    <t>UBP47_MOUSE</t>
  </si>
  <si>
    <t>NUP98_MOUSE</t>
  </si>
  <si>
    <t>RIR1_MOUSE</t>
  </si>
  <si>
    <t>UFD1_MOUSE</t>
  </si>
  <si>
    <t>TKT_MOUSE</t>
  </si>
  <si>
    <t>CAND1_MOUSE</t>
  </si>
  <si>
    <t>HSPB8_MOUSE</t>
  </si>
  <si>
    <t>SDF2L_MOUSE</t>
  </si>
  <si>
    <t>ILK_MOUSE</t>
  </si>
  <si>
    <t>HDAC2_MOUSE</t>
  </si>
  <si>
    <t>UHRF1_MOUSE</t>
  </si>
  <si>
    <t>ITB1_MOUSE</t>
  </si>
  <si>
    <t>UCHL1_MOUSE</t>
  </si>
  <si>
    <t>PRC2A_MOUSE</t>
  </si>
  <si>
    <t>NUP88_MOUSE</t>
  </si>
  <si>
    <t>CLCA_MOUSE</t>
  </si>
  <si>
    <t>GNA11_MOUSE</t>
  </si>
  <si>
    <t>CSN6_MOUSE</t>
  </si>
  <si>
    <t>LMNB1_MOUSE</t>
  </si>
  <si>
    <t>ACTN1_MOUSE</t>
  </si>
  <si>
    <t>GDIR1_MOUSE</t>
  </si>
  <si>
    <t>PRS8_MOUSE</t>
  </si>
  <si>
    <t>EIF3K_MOUSE</t>
  </si>
  <si>
    <t>TPP2_MOUSE</t>
  </si>
  <si>
    <t>SPF45_MOUSE</t>
  </si>
  <si>
    <t>FUS_MOUSE</t>
  </si>
  <si>
    <t>SEC13_MOUSE</t>
  </si>
  <si>
    <t>SF3B6_MOUSE</t>
  </si>
  <si>
    <t>UBP2L_MOUSE</t>
  </si>
  <si>
    <t>DDX3X_MOUSE</t>
  </si>
  <si>
    <t>H12_MOUSE</t>
  </si>
  <si>
    <t>GCH1_MOUSE</t>
  </si>
  <si>
    <t>RAC1_MOUSE</t>
  </si>
  <si>
    <t>ACSL4_MOUSE</t>
  </si>
  <si>
    <t>SRRM2_MOUSE</t>
  </si>
  <si>
    <t>FKBP8_MOUSE</t>
  </si>
  <si>
    <t>DC1L2_MOUSE</t>
  </si>
  <si>
    <t>APT_MOUSE</t>
  </si>
  <si>
    <t>PLOD3_MOUSE</t>
  </si>
  <si>
    <t>NU133_MOUSE</t>
  </si>
  <si>
    <t>NU107_MOUSE</t>
  </si>
  <si>
    <t>RPAB3_MOUSE</t>
  </si>
  <si>
    <t>PSB7_MOUSE</t>
  </si>
  <si>
    <t>GRP78_MOUSE</t>
  </si>
  <si>
    <t>ATX2L_MOUSE</t>
  </si>
  <si>
    <t>PRS10_MOUSE</t>
  </si>
  <si>
    <t>DNJA1_MOUSE</t>
  </si>
  <si>
    <t>SRRM1_MOUSE</t>
  </si>
  <si>
    <t>E41L3_MOUSE</t>
  </si>
  <si>
    <t>PSB4_MOUSE</t>
  </si>
  <si>
    <t>PSMD3_MOUSE</t>
  </si>
  <si>
    <t>AN32A_MOUSE</t>
  </si>
  <si>
    <t>U2AF1_MOUSE</t>
  </si>
  <si>
    <t>PRS4_MOUSE</t>
  </si>
  <si>
    <t>SYTC_MOUSE</t>
  </si>
  <si>
    <t>ISOC1_MOUSE</t>
  </si>
  <si>
    <t>ASNA_MOUSE</t>
  </si>
  <si>
    <t>BASP1_MOUSE</t>
  </si>
  <si>
    <t>VAPA_MOUSE</t>
  </si>
  <si>
    <t>PR40A_MOUSE</t>
  </si>
  <si>
    <t>UFC1_MOUSE</t>
  </si>
  <si>
    <t>VIME_MOUSE</t>
  </si>
  <si>
    <t>PGK1_MOUSE</t>
  </si>
  <si>
    <t>PHF5A_MOUSE</t>
  </si>
  <si>
    <t>P4HA1_MOUSE</t>
  </si>
  <si>
    <t>KPRA_MOUSE</t>
  </si>
  <si>
    <t>NSUN2_MOUSE</t>
  </si>
  <si>
    <t>PDIP3_MOUSE</t>
  </si>
  <si>
    <t>RBM14_MOUSE</t>
  </si>
  <si>
    <t>CNOT1_MOUSE</t>
  </si>
  <si>
    <t>PSB2_MOUSE</t>
  </si>
  <si>
    <t>KAPCA_MOUSE</t>
  </si>
  <si>
    <t>QCR8_MOUSE</t>
  </si>
  <si>
    <t>SF3A2_MOUSE</t>
  </si>
  <si>
    <t>HS74L_MOUSE</t>
  </si>
  <si>
    <t>SAM50_MOUSE</t>
  </si>
  <si>
    <t>ADRM1_MOUSE</t>
  </si>
  <si>
    <t>SRSF5_MOUSE</t>
  </si>
  <si>
    <t>PRS7_MOUSE</t>
  </si>
  <si>
    <t>EPN4_MOUSE</t>
  </si>
  <si>
    <t>SYEP_MOUSE</t>
  </si>
  <si>
    <t>CYC_MOUSE</t>
  </si>
  <si>
    <t>KDM1A_MOUSE</t>
  </si>
  <si>
    <t>SRSF3_MOUSE</t>
  </si>
  <si>
    <t>LTOR1_MOUSE</t>
  </si>
  <si>
    <t>MCES_MOUSE</t>
  </si>
  <si>
    <t>ERF3A_MOUSE</t>
  </si>
  <si>
    <t>EI2BB_MOUSE</t>
  </si>
  <si>
    <t>DNJA3_MOUSE</t>
  </si>
  <si>
    <t>DCAKD_MOUSE</t>
  </si>
  <si>
    <t>RS5_MOUSE</t>
  </si>
  <si>
    <t>HNRPK_MOUSE</t>
  </si>
  <si>
    <t>SGPL1_MOUSE</t>
  </si>
  <si>
    <t>CNN3_MOUSE</t>
  </si>
  <si>
    <t>AP3D1_MOUSE</t>
  </si>
  <si>
    <t>NONO_MOUSE</t>
  </si>
  <si>
    <t>RM45_MOUSE</t>
  </si>
  <si>
    <t>PSA2_MOUSE</t>
  </si>
  <si>
    <t>TOM70_MOUSE</t>
  </si>
  <si>
    <t>LRC59_MOUSE</t>
  </si>
  <si>
    <t>GLU2B_MOUSE</t>
  </si>
  <si>
    <t>UBL4A_MOUSE</t>
  </si>
  <si>
    <t>RL5_MOUSE</t>
  </si>
  <si>
    <t>SMC3_MOUSE</t>
  </si>
  <si>
    <t>UBA1_MOUSE</t>
  </si>
  <si>
    <t>RTCA_MOUSE</t>
  </si>
  <si>
    <t>PSD11_MOUSE</t>
  </si>
  <si>
    <t>FRIH_MOUSE</t>
  </si>
  <si>
    <t>LA_MOUSE</t>
  </si>
  <si>
    <t>IPYR_MOUSE</t>
  </si>
  <si>
    <t>DYL2_MOUSE</t>
  </si>
  <si>
    <t>PRS6B_MOUSE</t>
  </si>
  <si>
    <t>COR1C_MOUSE</t>
  </si>
  <si>
    <t>ERP29_MOUSE</t>
  </si>
  <si>
    <t>KIFC1_MOUSE</t>
  </si>
  <si>
    <t>PSB6_MOUSE</t>
  </si>
  <si>
    <t>NDUA6_MOUSE</t>
  </si>
  <si>
    <t>CARF_MOUSE</t>
  </si>
  <si>
    <t>NUDT5_MOUSE</t>
  </si>
  <si>
    <t>CD47_MOUSE</t>
  </si>
  <si>
    <t>ML12B_MOUSE</t>
  </si>
  <si>
    <t>MTA2_MOUSE</t>
  </si>
  <si>
    <t>HYEP_MOUSE</t>
  </si>
  <si>
    <t>EMB_MOUSE</t>
  </si>
  <si>
    <t>NH2L1_MOUSE</t>
  </si>
  <si>
    <t>PSA4_MOUSE</t>
  </si>
  <si>
    <t>IDH3A_MOUSE</t>
  </si>
  <si>
    <t>RPB3_MOUSE</t>
  </si>
  <si>
    <t>EFTS_MOUSE</t>
  </si>
  <si>
    <t>CATD_MOUSE</t>
  </si>
  <si>
    <t>IGEB_MOUSE</t>
  </si>
  <si>
    <t>DDX42_MOUSE</t>
  </si>
  <si>
    <t>PSMD7_MOUSE</t>
  </si>
  <si>
    <t>HYOU1_MOUSE</t>
  </si>
  <si>
    <t>CCAR1_MOUSE</t>
  </si>
  <si>
    <t>CCAR2_MOUSE</t>
  </si>
  <si>
    <t>ENPL_MOUSE</t>
  </si>
  <si>
    <t>MIC19_MOUSE</t>
  </si>
  <si>
    <t>VDAC3_MOUSE</t>
  </si>
  <si>
    <t>MANF_MOUSE</t>
  </si>
  <si>
    <t>PSA5_MOUSE</t>
  </si>
  <si>
    <t>PDIA6_MOUSE</t>
  </si>
  <si>
    <t>MSH2_MOUSE</t>
  </si>
  <si>
    <t>FXR1_MOUSE</t>
  </si>
  <si>
    <t>PSB5_MOUSE</t>
  </si>
  <si>
    <t>PDIA4_MOUSE</t>
  </si>
  <si>
    <t>HEM2_MOUSE</t>
  </si>
  <si>
    <t>NUP93_MOUSE</t>
  </si>
  <si>
    <t>CALR_MOUSE</t>
  </si>
  <si>
    <t>FABP5_MOUSE</t>
  </si>
  <si>
    <t>NCPR_MOUSE</t>
  </si>
  <si>
    <t>SCFD1_MOUSE</t>
  </si>
  <si>
    <t>SYG_MOUSE</t>
  </si>
  <si>
    <t>CAND2_MOUSE</t>
  </si>
  <si>
    <t>RM12_MOUSE</t>
  </si>
  <si>
    <t>COPA_MOUSE</t>
  </si>
  <si>
    <t>COF2_MOUSE</t>
  </si>
  <si>
    <t>RS12_MOUSE</t>
  </si>
  <si>
    <t>WDR5_MOUSE</t>
  </si>
  <si>
    <t>RAB14_MOUSE</t>
  </si>
  <si>
    <t>4F2_MOUSE</t>
  </si>
  <si>
    <t>TEBP_MOUSE</t>
  </si>
  <si>
    <t>PPP6_MOUSE</t>
  </si>
  <si>
    <t>PSA1_MOUSE</t>
  </si>
  <si>
    <t>SERC_MOUSE</t>
  </si>
  <si>
    <t>PYR1_MOUSE</t>
  </si>
  <si>
    <t>PSMD1_MOUSE</t>
  </si>
  <si>
    <t>DJB11_MOUSE</t>
  </si>
  <si>
    <t>ARHG1_MOUSE</t>
  </si>
  <si>
    <t>ETHE1_MOUSE</t>
  </si>
  <si>
    <t>RMD3_MOUSE</t>
  </si>
  <si>
    <t>CHD4_MOUSE</t>
  </si>
  <si>
    <t>UCHL5_MOUSE</t>
  </si>
  <si>
    <t>HPBP1_MOUSE</t>
  </si>
  <si>
    <t>SMCA4_MOUSE</t>
  </si>
  <si>
    <t>PSD13_MOUSE</t>
  </si>
  <si>
    <t>NMD3_MOUSE</t>
  </si>
  <si>
    <t>SNF5_MOUSE</t>
  </si>
  <si>
    <t>PSMD2_MOUSE</t>
  </si>
  <si>
    <t>G6PI_MOUSE</t>
  </si>
  <si>
    <t>DX39A_MOUSE</t>
  </si>
  <si>
    <t>IDHG1_MOUSE</t>
  </si>
  <si>
    <t>DYL1_MOUSE</t>
  </si>
  <si>
    <t>RFC3_MOUSE</t>
  </si>
  <si>
    <t>RBM25_MOUSE</t>
  </si>
  <si>
    <t>PLPP_MOUSE</t>
  </si>
  <si>
    <t>P5CS_MOUSE</t>
  </si>
  <si>
    <t>FKBP5_MOUSE</t>
  </si>
  <si>
    <t>PSA7_MOUSE</t>
  </si>
  <si>
    <t>UBP10_MOUSE</t>
  </si>
  <si>
    <t>RPN1_MOUSE</t>
  </si>
  <si>
    <t>SPF27_MOUSE</t>
  </si>
  <si>
    <t>CTND1_MOUSE</t>
  </si>
  <si>
    <t>DPOD1_MOUSE</t>
  </si>
  <si>
    <t>NPM_MOUSE</t>
  </si>
  <si>
    <t>UBP14_MOUSE</t>
  </si>
  <si>
    <t>LPPRC_MOUSE</t>
  </si>
  <si>
    <t>PDIA3_MOUSE</t>
  </si>
  <si>
    <t>MYG1_MOUSE</t>
  </si>
  <si>
    <t>GSLG1_MOUSE</t>
  </si>
  <si>
    <t>DJB12_MOUSE</t>
  </si>
  <si>
    <t>SNX6_MOUSE</t>
  </si>
  <si>
    <t>WDR46_MOUSE</t>
  </si>
  <si>
    <t>RCL1_MOUSE</t>
  </si>
  <si>
    <t>ALD2_MOUSE</t>
  </si>
  <si>
    <t>BLMH_MOUSE</t>
  </si>
  <si>
    <t>SUGT1_MOUSE</t>
  </si>
  <si>
    <t>HPRT_MOUSE</t>
  </si>
  <si>
    <t>AATF_MOUSE</t>
  </si>
  <si>
    <t>S2533_MOUSE</t>
  </si>
  <si>
    <t>LIS1_MOUSE</t>
  </si>
  <si>
    <t>RBP2_MOUSE</t>
  </si>
  <si>
    <t>NDUA9_MOUSE</t>
  </si>
  <si>
    <t>STAT3_MOUSE</t>
  </si>
  <si>
    <t>CH10_MOUSE</t>
  </si>
  <si>
    <t>DDX6_MOUSE</t>
  </si>
  <si>
    <t>P5CR1_MOUSE</t>
  </si>
  <si>
    <t>TBC15_MOUSE</t>
  </si>
  <si>
    <t>SYAC_MOUSE</t>
  </si>
  <si>
    <t>HDAC1_MOUSE</t>
  </si>
  <si>
    <t>TCEA1_MOUSE</t>
  </si>
  <si>
    <t>LYRIC_MOUSE</t>
  </si>
  <si>
    <t>UN45A_MOUSE</t>
  </si>
  <si>
    <t>VPS36_MOUSE</t>
  </si>
  <si>
    <t>UBP5_MOUSE</t>
  </si>
  <si>
    <t>NUP43_MOUSE</t>
  </si>
  <si>
    <t>TIGAR_MOUSE</t>
  </si>
  <si>
    <t>MCM5_MOUSE</t>
  </si>
  <si>
    <t>UBA3_MOUSE</t>
  </si>
  <si>
    <t>PPP5_MOUSE</t>
  </si>
  <si>
    <t>NB5R1_MOUSE</t>
  </si>
  <si>
    <t>CHM4B_MOUSE</t>
  </si>
  <si>
    <t>BCAT1_MOUSE</t>
  </si>
  <si>
    <t>GHC1_MOUSE</t>
  </si>
  <si>
    <t>RM40_MOUSE</t>
  </si>
  <si>
    <t>RAE1L_MOUSE</t>
  </si>
  <si>
    <t>NISCH_MOUSE</t>
  </si>
  <si>
    <t>SEP11_MOUSE</t>
  </si>
  <si>
    <t>IPO5_MOUSE</t>
  </si>
  <si>
    <t>RBBP4_MOUSE</t>
  </si>
  <si>
    <t>IPO7_MOUSE</t>
  </si>
  <si>
    <t>SYF1_MOUSE</t>
  </si>
  <si>
    <t>GBB2_MOUSE</t>
  </si>
  <si>
    <t>COX41_MOUSE</t>
  </si>
  <si>
    <t>XPO1_MOUSE</t>
  </si>
  <si>
    <t>VPS29_MOUSE</t>
  </si>
  <si>
    <t>AFAD_MOUSE</t>
  </si>
  <si>
    <t>NAL4C_MOUSE</t>
  </si>
  <si>
    <t>RPAC1_MOUSE</t>
  </si>
  <si>
    <t>HXK2_MOUSE</t>
  </si>
  <si>
    <t>SMC2_MOUSE</t>
  </si>
  <si>
    <t>FPPS_MOUSE</t>
  </si>
  <si>
    <t>THIO_MOUSE</t>
  </si>
  <si>
    <t>SART3_MOUSE</t>
  </si>
  <si>
    <t>ARPC2_MOUSE</t>
  </si>
  <si>
    <t>TCTP_MOUSE</t>
  </si>
  <si>
    <t>MP2K1_MOUSE</t>
  </si>
  <si>
    <t>FSCN1_MOUSE</t>
  </si>
  <si>
    <t>PRDX1_MOUSE</t>
  </si>
  <si>
    <t>DHRS7_MOUSE</t>
  </si>
  <si>
    <t>SERA_MOUSE</t>
  </si>
  <si>
    <t>DX39B_MOUSE</t>
  </si>
  <si>
    <t>RENT1_MOUSE</t>
  </si>
  <si>
    <t>AATM_MOUSE</t>
  </si>
  <si>
    <t>KAP0_MOUSE</t>
  </si>
  <si>
    <t>CALX_MOUSE</t>
  </si>
  <si>
    <t>VIGLN_MOUSE</t>
  </si>
  <si>
    <t>TBL3_MOUSE</t>
  </si>
  <si>
    <t>ACTN4_MOUSE</t>
  </si>
  <si>
    <t>MCM2_MOUSE</t>
  </si>
  <si>
    <t>GNL3_MOUSE</t>
  </si>
  <si>
    <t>PRDX4_MOUSE</t>
  </si>
  <si>
    <t>EDC4_MOUSE</t>
  </si>
  <si>
    <t>ABCE1_MOUSE</t>
  </si>
  <si>
    <t>HS90B_MOUSE</t>
  </si>
  <si>
    <t>MCM3_MOUSE</t>
  </si>
  <si>
    <t>G3BP2_MOUSE</t>
  </si>
  <si>
    <t>SYLC_MOUSE</t>
  </si>
  <si>
    <t>RU1C_MOUSE</t>
  </si>
  <si>
    <t>SMC1A_MOUSE</t>
  </si>
  <si>
    <t>SF3A3_MOUSE</t>
  </si>
  <si>
    <t>SDHB_MOUSE</t>
  </si>
  <si>
    <t>CPLX1_MOUSE</t>
  </si>
  <si>
    <t>DRG1_MOUSE</t>
  </si>
  <si>
    <t>PRDX2_MOUSE</t>
  </si>
  <si>
    <t>STXB1_MOUSE</t>
  </si>
  <si>
    <t>CISY_MOUSE</t>
  </si>
  <si>
    <t>TBB5_MOUSE</t>
  </si>
  <si>
    <t>VP26A_MOUSE</t>
  </si>
  <si>
    <t>HNRPM_MOUSE</t>
  </si>
  <si>
    <t>ZC11A_MOUSE</t>
  </si>
  <si>
    <t>MOV10_MOUSE</t>
  </si>
  <si>
    <t>DPYL3_MOUSE</t>
  </si>
  <si>
    <t>CAPR1_MOUSE</t>
  </si>
  <si>
    <t>EF2_MOUSE</t>
  </si>
  <si>
    <t>ULA1_MOUSE</t>
  </si>
  <si>
    <t>NEUM_MOUSE</t>
  </si>
  <si>
    <t>AMPL_MOUSE</t>
  </si>
  <si>
    <t>MCM4_MOUSE</t>
  </si>
  <si>
    <t>HMGB1_MOUSE</t>
  </si>
  <si>
    <t>LARP4_MOUSE</t>
  </si>
  <si>
    <t>ZCCHV_MOUSE</t>
  </si>
  <si>
    <t>SARNP_MOUSE</t>
  </si>
  <si>
    <t>METK2_MOUSE</t>
  </si>
  <si>
    <t>SUCB1_MOUSE</t>
  </si>
  <si>
    <t>PROF1_MOUSE</t>
  </si>
  <si>
    <t>DNMT1_MOUSE</t>
  </si>
  <si>
    <t>COPG1_MOUSE</t>
  </si>
  <si>
    <t>IF5_MOUSE</t>
  </si>
  <si>
    <t>RBBP7_MOUSE</t>
  </si>
  <si>
    <t>GNL3L_MOUSE</t>
  </si>
  <si>
    <t>FA98B_MOUSE</t>
  </si>
  <si>
    <t>SRPR_MOUSE</t>
  </si>
  <si>
    <t>NTM1A_MOUSE</t>
  </si>
  <si>
    <t>PFKAP_MOUSE</t>
  </si>
  <si>
    <t>DDX46_MOUSE</t>
  </si>
  <si>
    <t>HMGB2_MOUSE</t>
  </si>
  <si>
    <t>GANAB_MOUSE</t>
  </si>
  <si>
    <t>ELOB_MOUSE</t>
  </si>
  <si>
    <t>PSD12_MOUSE</t>
  </si>
  <si>
    <t>PYRG1_MOUSE</t>
  </si>
  <si>
    <t>PYC_MOUSE</t>
  </si>
  <si>
    <t>CSN7A_MOUSE</t>
  </si>
  <si>
    <t>TBG1_MOUSE</t>
  </si>
  <si>
    <t>CBX5_MOUSE</t>
  </si>
  <si>
    <t>1433T_MOUSE</t>
  </si>
  <si>
    <t>ATP5I_MOUSE</t>
  </si>
  <si>
    <t>TOP2A_MOUSE</t>
  </si>
  <si>
    <t>MCM7_MOUSE</t>
  </si>
  <si>
    <t>SDPR_MOUSE</t>
  </si>
  <si>
    <t>AINX_MOUSE</t>
  </si>
  <si>
    <t>DCTN2_MOUSE</t>
  </si>
  <si>
    <t>PCM1_MOUSE</t>
  </si>
  <si>
    <t>G3BP1_MOUSE</t>
  </si>
  <si>
    <t>REQU_MOUSE</t>
  </si>
  <si>
    <t>BZW1_MOUSE</t>
  </si>
  <si>
    <t>TXND9_MOUSE</t>
  </si>
  <si>
    <t>DPYL1_MOUSE</t>
  </si>
  <si>
    <t>SMU1_MOUSE</t>
  </si>
  <si>
    <t>PACN2_MOUSE</t>
  </si>
  <si>
    <t>BASI_MOUSE</t>
  </si>
  <si>
    <t>ANXA2_MOUSE</t>
  </si>
  <si>
    <t>ARPC4_MOUSE</t>
  </si>
  <si>
    <t>EXOS4_MOUSE</t>
  </si>
  <si>
    <t>TBB3_MOUSE</t>
  </si>
  <si>
    <t>ACTZ_MOUSE</t>
  </si>
  <si>
    <t>NDUV2_MOUSE</t>
  </si>
  <si>
    <t>GBB1_MOUSE</t>
  </si>
  <si>
    <t>SMCE1_MOUSE</t>
  </si>
  <si>
    <t>1433E_MOUSE</t>
  </si>
  <si>
    <t>HDGF_MOUSE</t>
  </si>
  <si>
    <t>SYSC_MOUSE</t>
  </si>
  <si>
    <t>EIF3G_MOUSE</t>
  </si>
  <si>
    <t>NOG1_MOUSE</t>
  </si>
  <si>
    <t>TBB2A_MOUSE</t>
  </si>
  <si>
    <t>RM14_MOUSE</t>
  </si>
  <si>
    <t>PININ_MOUSE</t>
  </si>
  <si>
    <t>G3P_MOUSE</t>
  </si>
  <si>
    <t>GTPB1_MOUSE</t>
  </si>
  <si>
    <t>DDX54_MOUSE</t>
  </si>
  <si>
    <t>RT27_MOUSE</t>
  </si>
  <si>
    <t>CHTOP_MOUSE</t>
  </si>
  <si>
    <t>SDHA_MOUSE</t>
  </si>
  <si>
    <t>DHRS4_MOUSE</t>
  </si>
  <si>
    <t>DYR_MOUSE</t>
  </si>
  <si>
    <t>SND1_MOUSE</t>
  </si>
  <si>
    <t>IF4G2_MOUSE</t>
  </si>
  <si>
    <t>FRIL1_MOUSE</t>
  </si>
  <si>
    <t>NDUAA_MOUSE</t>
  </si>
  <si>
    <t>TTL12_MOUSE</t>
  </si>
  <si>
    <t>ETFB_MOUSE</t>
  </si>
  <si>
    <t>FAS_MOUSE</t>
  </si>
  <si>
    <t>TBB6_MOUSE</t>
  </si>
  <si>
    <t>ETFA_MOUSE</t>
  </si>
  <si>
    <t>TRAP1_MOUSE</t>
  </si>
  <si>
    <t>STRAP_MOUSE</t>
  </si>
  <si>
    <t>MCM6_MOUSE</t>
  </si>
  <si>
    <t>TMED9_MOUSE</t>
  </si>
  <si>
    <t>IF4G3_MOUSE</t>
  </si>
  <si>
    <t>NP1L1_MOUSE</t>
  </si>
  <si>
    <t>GRP75_MOUSE</t>
  </si>
  <si>
    <t>WRIP1_MOUSE</t>
  </si>
  <si>
    <t>PPIA_MOUSE</t>
  </si>
  <si>
    <t>GFPT1_MOUSE</t>
  </si>
  <si>
    <t>MFAP1_MOUSE</t>
  </si>
  <si>
    <t>PP1A_MOUSE</t>
  </si>
  <si>
    <t>LMNA_MOUSE</t>
  </si>
  <si>
    <t>NDUB9_MOUSE</t>
  </si>
  <si>
    <t>CENPV_MOUSE</t>
  </si>
  <si>
    <t>NUP62_MOUSE</t>
  </si>
  <si>
    <t>BRX1_MOUSE</t>
  </si>
  <si>
    <t>TCRG1_MOUSE</t>
  </si>
  <si>
    <t>RBM22_MOUSE</t>
  </si>
  <si>
    <t>ENOA_MOUSE</t>
  </si>
  <si>
    <t>RM27_MOUSE</t>
  </si>
  <si>
    <t>TAM41_MOUSE</t>
  </si>
  <si>
    <t>CPSF2_MOUSE</t>
  </si>
  <si>
    <t>SF01_MOUSE</t>
  </si>
  <si>
    <t>OLA1_MOUSE</t>
  </si>
  <si>
    <t>U3IP2_MOUSE</t>
  </si>
  <si>
    <t>PSPC1_MOUSE</t>
  </si>
  <si>
    <t>H4_MOUSE</t>
  </si>
  <si>
    <t>RCC1_MOUSE</t>
  </si>
  <si>
    <t>UTP11_MOUSE</t>
  </si>
  <si>
    <t>PLRG1_MOUSE</t>
  </si>
  <si>
    <t>TBB4B_MOUSE</t>
  </si>
  <si>
    <t>TPX2_MOUSE</t>
  </si>
  <si>
    <t>RED_MOUSE</t>
  </si>
  <si>
    <t>HNRH2_MOUSE</t>
  </si>
  <si>
    <t>AP2A1_MOUSE</t>
  </si>
  <si>
    <t>BOP1_MOUSE</t>
  </si>
  <si>
    <t>C1QBP_MOUSE</t>
  </si>
  <si>
    <t>LN28A_MOUSE</t>
  </si>
  <si>
    <t>NAT10_MOUSE</t>
  </si>
  <si>
    <t>PARK7_MOUSE</t>
  </si>
  <si>
    <t>NOP10_MOUSE</t>
  </si>
  <si>
    <t>NOP56_MOUSE</t>
  </si>
  <si>
    <t>PRP4B_MOUSE</t>
  </si>
  <si>
    <t>RFA2_MOUSE</t>
  </si>
  <si>
    <t>NOL10_MOUSE</t>
  </si>
  <si>
    <t>FBRL_MOUSE</t>
  </si>
  <si>
    <t>IF4A3_MOUSE</t>
  </si>
  <si>
    <t>NOP58_MOUSE</t>
  </si>
  <si>
    <t>RFC5_MOUSE</t>
  </si>
  <si>
    <t>NOP2_MOUSE</t>
  </si>
  <si>
    <t>SFPQ_MOUSE</t>
  </si>
  <si>
    <t>NEST_MOUSE</t>
  </si>
  <si>
    <t>ATPD_MOUSE</t>
  </si>
  <si>
    <t>PRP19_MOUSE</t>
  </si>
  <si>
    <t>COTL1_MOUSE</t>
  </si>
  <si>
    <t>SAP18_MOUSE</t>
  </si>
  <si>
    <t>MPP6_MOUSE</t>
  </si>
  <si>
    <t>CE170_MOUSE</t>
  </si>
  <si>
    <t>PARP1_MOUSE</t>
  </si>
  <si>
    <t>DNJC2_MOUSE</t>
  </si>
  <si>
    <t>SURF4_MOUSE</t>
  </si>
  <si>
    <t>SYFB_MOUSE</t>
  </si>
  <si>
    <t>RM37_MOUSE</t>
  </si>
  <si>
    <t>CBR3_MOUSE</t>
  </si>
  <si>
    <t>RTN4_MOUSE</t>
  </si>
  <si>
    <t>FKBP2_MOUSE</t>
  </si>
  <si>
    <t>MARCS_MOUSE</t>
  </si>
  <si>
    <t>CC124_MOUSE</t>
  </si>
  <si>
    <t>ZW10_MOUSE</t>
  </si>
  <si>
    <t>AKA12_MOUSE</t>
  </si>
  <si>
    <t>PA2G4_MOUSE</t>
  </si>
  <si>
    <t>GNAI3_MOUSE</t>
  </si>
  <si>
    <t>IMDH1_MOUSE</t>
  </si>
  <si>
    <t>VATE1_MOUSE</t>
  </si>
  <si>
    <t>QCR2_MOUSE</t>
  </si>
  <si>
    <t>RSSA_MOUSE</t>
  </si>
  <si>
    <t>CAP1_MOUSE</t>
  </si>
  <si>
    <t>SYFA_MOUSE</t>
  </si>
  <si>
    <t>SNUT2_MOUSE</t>
  </si>
  <si>
    <t>PDLI5_MOUSE</t>
  </si>
  <si>
    <t>TSN_MOUSE</t>
  </si>
  <si>
    <t>OSBP1_MOUSE</t>
  </si>
  <si>
    <t>COX2_MOUSE</t>
  </si>
  <si>
    <t>MTAP_MOUSE</t>
  </si>
  <si>
    <t>DNJC9_MOUSE</t>
  </si>
  <si>
    <t>SMC4_MOUSE</t>
  </si>
  <si>
    <t>STMN1_MOUSE</t>
  </si>
  <si>
    <t>RPOM_MOUSE</t>
  </si>
  <si>
    <t>ODB2_MOUSE</t>
  </si>
  <si>
    <t>IF2P_MOUSE</t>
  </si>
  <si>
    <t>RM39_MOUSE</t>
  </si>
  <si>
    <t>SRPK1_MOUSE</t>
  </si>
  <si>
    <t>RCC2_MOUSE</t>
  </si>
  <si>
    <t>MAP4_MOUSE</t>
  </si>
  <si>
    <t>CND1_MOUSE</t>
  </si>
  <si>
    <t>MAP2_MOUSE</t>
  </si>
  <si>
    <t>NDUAD_MOUSE</t>
  </si>
  <si>
    <t>PDXK_MOUSE</t>
  </si>
  <si>
    <t>KAP3_MOUSE</t>
  </si>
  <si>
    <t>ACLY_MOUSE</t>
  </si>
  <si>
    <t>LAP2B_MOUSE</t>
  </si>
  <si>
    <t>ANXA6_MOUSE</t>
  </si>
  <si>
    <t>CPSF5_MOUSE</t>
  </si>
  <si>
    <t>CH60_MOUSE</t>
  </si>
  <si>
    <t>FUMH_MOUSE</t>
  </si>
  <si>
    <t>IDE_MOUSE</t>
  </si>
  <si>
    <t>F136A_MOUSE</t>
  </si>
  <si>
    <t>RT29_MOUSE</t>
  </si>
  <si>
    <t>ATP5H_MOUSE</t>
  </si>
  <si>
    <t>1433Z_MOUSE</t>
  </si>
  <si>
    <t>MPCP_MOUSE</t>
  </si>
  <si>
    <t>TBB4A_MOUSE</t>
  </si>
  <si>
    <t>MA7D2_MOUSE</t>
  </si>
  <si>
    <t>RHOA_MOUSE</t>
  </si>
  <si>
    <t>EWS_MOUSE</t>
  </si>
  <si>
    <t>NDUS1_MOUSE</t>
  </si>
  <si>
    <t>NDUB4_MOUSE</t>
  </si>
  <si>
    <t>PIMT_MOUSE</t>
  </si>
  <si>
    <t>TALDO_MOUSE</t>
  </si>
  <si>
    <t>UBR4_MOUSE</t>
  </si>
  <si>
    <t>SUCB2_MOUSE</t>
  </si>
  <si>
    <t>RU17_MOUSE</t>
  </si>
  <si>
    <t>ARC1B_MOUSE</t>
  </si>
  <si>
    <t>SPAS2_MOUSE</t>
  </si>
  <si>
    <t>NNRD_MOUSE</t>
  </si>
  <si>
    <t>VATB2_MOUSE</t>
  </si>
  <si>
    <t>FUBP2_MOUSE</t>
  </si>
  <si>
    <t>TBA8_MOUSE</t>
  </si>
  <si>
    <t>RFC2_MOUSE</t>
  </si>
  <si>
    <t>PUR6_MOUSE</t>
  </si>
  <si>
    <t>NSF_MOUSE</t>
  </si>
  <si>
    <t>RT30_MOUSE</t>
  </si>
  <si>
    <t>NUDC1_MOUSE</t>
  </si>
  <si>
    <t>ALDR_MOUSE</t>
  </si>
  <si>
    <t>CY1_MOUSE</t>
  </si>
  <si>
    <t>LYAG_MOUSE</t>
  </si>
  <si>
    <t>F120A_MOUSE</t>
  </si>
  <si>
    <t>DC1I2_MOUSE</t>
  </si>
  <si>
    <t>CALM_MOUSE</t>
  </si>
  <si>
    <t>PHB2_MOUSE</t>
  </si>
  <si>
    <t>DPYL2_MOUSE</t>
  </si>
  <si>
    <t>RT36_MOUSE</t>
  </si>
  <si>
    <t>TIM13_MOUSE</t>
  </si>
  <si>
    <t>ATP5L_MOUSE</t>
  </si>
  <si>
    <t>NUP50_MOUSE</t>
  </si>
  <si>
    <t>RM02_MOUSE</t>
  </si>
  <si>
    <t>BTF3_MOUSE</t>
  </si>
  <si>
    <t>IF4B_MOUSE</t>
  </si>
  <si>
    <t>MK03_MOUSE</t>
  </si>
  <si>
    <t>FKBP3_MOUSE</t>
  </si>
  <si>
    <t>LDHA_MOUSE</t>
  </si>
  <si>
    <t>SNW1_MOUSE</t>
  </si>
  <si>
    <t>ANXA5_MOUSE</t>
  </si>
  <si>
    <t>SEPT9_MOUSE</t>
  </si>
  <si>
    <t>MIC60_MOUSE</t>
  </si>
  <si>
    <t>RGAP1_MOUSE</t>
  </si>
  <si>
    <t>1433G_MOUSE</t>
  </si>
  <si>
    <t>IQGA1_MOUSE</t>
  </si>
  <si>
    <t>NEP1_MOUSE</t>
  </si>
  <si>
    <t>HXK1_MOUSE</t>
  </si>
  <si>
    <t>NOP14_MOUSE</t>
  </si>
  <si>
    <t>TPD54_MOUSE</t>
  </si>
  <si>
    <t>ZYX_MOUSE</t>
  </si>
  <si>
    <t>CSK2B_MOUSE</t>
  </si>
  <si>
    <t>RT23_MOUSE</t>
  </si>
  <si>
    <t>PDIA1_MOUSE</t>
  </si>
  <si>
    <t>TXD17_MOUSE</t>
  </si>
  <si>
    <t>RBM3_MOUSE</t>
  </si>
  <si>
    <t>TMOD3_MOUSE</t>
  </si>
  <si>
    <t>2ABA_MOUSE</t>
  </si>
  <si>
    <t>NMT2_MOUSE</t>
  </si>
  <si>
    <t>U5S1_MOUSE</t>
  </si>
  <si>
    <t>SNRPA_MOUSE</t>
  </si>
  <si>
    <t>PSA3_MOUSE</t>
  </si>
  <si>
    <t>ESF1_MOUSE</t>
  </si>
  <si>
    <t>RM01_MOUSE</t>
  </si>
  <si>
    <t>1433F_MOUSE</t>
  </si>
  <si>
    <t>RANG_MOUSE</t>
  </si>
  <si>
    <t>VPP1_MOUSE</t>
  </si>
  <si>
    <t>ARL8B_MOUSE</t>
  </si>
  <si>
    <t>CLH1_MOUSE</t>
  </si>
  <si>
    <t>XRN2_MOUSE</t>
  </si>
  <si>
    <t>AT1A1_MOUSE</t>
  </si>
  <si>
    <t>PP1R8_MOUSE</t>
  </si>
  <si>
    <t>H2B2B_MOUSE</t>
  </si>
  <si>
    <t>MPPB_MOUSE</t>
  </si>
  <si>
    <t>TCP4_MOUSE</t>
  </si>
  <si>
    <t>TPPP3_MOUSE</t>
  </si>
  <si>
    <t>RL37A_MOUSE</t>
  </si>
  <si>
    <t>RFC4_MOUSE</t>
  </si>
  <si>
    <t>ENPP3_MOUSE</t>
  </si>
  <si>
    <t>CDV3_MOUSE</t>
  </si>
  <si>
    <t>ODO2_MOUSE</t>
  </si>
  <si>
    <t>PAK2_MOUSE</t>
  </si>
  <si>
    <t>LAMP1_MOUSE</t>
  </si>
  <si>
    <t>MDHC_MOUSE</t>
  </si>
  <si>
    <t>CAZA1_MOUSE</t>
  </si>
  <si>
    <t>STOM_MOUSE</t>
  </si>
  <si>
    <t>AT5F1_MOUSE</t>
  </si>
  <si>
    <t>RL36A_MOUSE</t>
  </si>
  <si>
    <t>ITPA_MOUSE</t>
  </si>
  <si>
    <t>NCBP1_MOUSE</t>
  </si>
  <si>
    <t>H2B3B_MOUSE</t>
  </si>
  <si>
    <t>HNRL1_MOUSE</t>
  </si>
  <si>
    <t>THIL_MOUSE</t>
  </si>
  <si>
    <t>ZN593_MOUSE</t>
  </si>
  <si>
    <t>PURA_MOUSE</t>
  </si>
  <si>
    <t>RM23_MOUSE</t>
  </si>
  <si>
    <t>EIF3C_MOUSE</t>
  </si>
  <si>
    <t>RAB3C_MOUSE</t>
  </si>
  <si>
    <t>RRP44_MOUSE</t>
  </si>
  <si>
    <t>NIP7_MOUSE</t>
  </si>
  <si>
    <t>CATA_MOUSE</t>
  </si>
  <si>
    <t>TMEDA_MOUSE</t>
  </si>
  <si>
    <t>IF2B_MOUSE</t>
  </si>
  <si>
    <t>CDC42_MOUSE</t>
  </si>
  <si>
    <t>COX6C_MOUSE</t>
  </si>
  <si>
    <t>MYO1C_MOUSE</t>
  </si>
  <si>
    <t>RM28_MOUSE</t>
  </si>
  <si>
    <t>TFR1_MOUSE</t>
  </si>
  <si>
    <t>ANM5_MOUSE</t>
  </si>
  <si>
    <t>CLPP_MOUSE</t>
  </si>
  <si>
    <t>RPA49_MOUSE</t>
  </si>
  <si>
    <t>CHRD1_MOUSE</t>
  </si>
  <si>
    <t>FBX2_MOUSE</t>
  </si>
  <si>
    <t>GLYC_MOUSE</t>
  </si>
  <si>
    <t>RM41_MOUSE</t>
  </si>
  <si>
    <t>PCNP_MOUSE</t>
  </si>
  <si>
    <t>ABCF2_MOUSE</t>
  </si>
  <si>
    <t>ERLN2_MOUSE</t>
  </si>
  <si>
    <t>DYN2_MOUSE</t>
  </si>
  <si>
    <t>PCBP3_MOUSE</t>
  </si>
  <si>
    <t>HBS1L_MOUSE</t>
  </si>
  <si>
    <t>NDUS6_MOUSE</t>
  </si>
  <si>
    <t>RS21_MOUSE</t>
  </si>
  <si>
    <t>GELS_MOUSE</t>
  </si>
  <si>
    <t>ZCH18_MOUSE</t>
  </si>
  <si>
    <t>RM11_MOUSE</t>
  </si>
  <si>
    <t>SK2L2_MOUSE</t>
  </si>
  <si>
    <t>RM15_MOUSE</t>
  </si>
  <si>
    <t>UBAP2_MOUSE</t>
  </si>
  <si>
    <t>PTBP2_MOUSE</t>
  </si>
  <si>
    <t>1433B_MOUSE</t>
  </si>
  <si>
    <t>ECI1_MOUSE</t>
  </si>
  <si>
    <t>RT07_MOUSE</t>
  </si>
  <si>
    <t>CTCF_MOUSE</t>
  </si>
  <si>
    <t>SRP09_MOUSE</t>
  </si>
  <si>
    <t>RS27_MOUSE</t>
  </si>
  <si>
    <t>SRC8_MOUSE</t>
  </si>
  <si>
    <t>CSN4_MOUSE</t>
  </si>
  <si>
    <t>TPM3_MOUSE</t>
  </si>
  <si>
    <t>EFTU_MOUSE</t>
  </si>
  <si>
    <t>RS28_MOUSE</t>
  </si>
  <si>
    <t>RPR1B_MOUSE</t>
  </si>
  <si>
    <t>TERA_MOUSE</t>
  </si>
  <si>
    <t>AS3MT_MOUSE</t>
  </si>
  <si>
    <t>AGO2_MOUSE</t>
  </si>
  <si>
    <t>RAB21_MOUSE</t>
  </si>
  <si>
    <t>ATP5E_MOUSE</t>
  </si>
  <si>
    <t>FMR1_MOUSE</t>
  </si>
  <si>
    <t>PAIRB_MOUSE</t>
  </si>
  <si>
    <t>CYBP_MOUSE</t>
  </si>
  <si>
    <t>T2EB_MOUSE</t>
  </si>
  <si>
    <t>RHOC_MOUSE</t>
  </si>
  <si>
    <t>EIF3L_MOUSE</t>
  </si>
  <si>
    <t>ICT1_MOUSE</t>
  </si>
  <si>
    <t>RT02_MOUSE</t>
  </si>
  <si>
    <t>CSN2_MOUSE</t>
  </si>
  <si>
    <t>GCP2_MOUSE</t>
  </si>
  <si>
    <t>HS90A_MOUSE</t>
  </si>
  <si>
    <t>HAP28_MOUSE</t>
  </si>
  <si>
    <t>UTP20_MOUSE</t>
  </si>
  <si>
    <t>YBOX1_MOUSE</t>
  </si>
  <si>
    <t>ATPB_MOUSE</t>
  </si>
  <si>
    <t>AGFG1_MOUSE</t>
  </si>
  <si>
    <t>VATH_MOUSE</t>
  </si>
  <si>
    <t>MOES_MOUSE</t>
  </si>
  <si>
    <t>DHX9_MOUSE</t>
  </si>
  <si>
    <t>LIPB1_MOUSE</t>
  </si>
  <si>
    <t>RBM34_MOUSE</t>
  </si>
  <si>
    <t>ATPK_MOUSE</t>
  </si>
  <si>
    <t>PROF2_MOUSE</t>
  </si>
  <si>
    <t>AP180_MOUSE</t>
  </si>
  <si>
    <t>CNBP_MOUSE</t>
  </si>
  <si>
    <t>LIMA1_MOUSE</t>
  </si>
  <si>
    <t>KPYM_MOUSE</t>
  </si>
  <si>
    <t>DDX21_MOUSE</t>
  </si>
  <si>
    <t>ZC3HE_MOUSE</t>
  </si>
  <si>
    <t>NDUS3_MOUSE</t>
  </si>
  <si>
    <t>ILF2_MOUSE</t>
  </si>
  <si>
    <t>ETFD_MOUSE</t>
  </si>
  <si>
    <t>RT09_MOUSE</t>
  </si>
  <si>
    <t>CFDP1_MOUSE</t>
  </si>
  <si>
    <t>CKAP4_MOUSE</t>
  </si>
  <si>
    <t>VAPB_MOUSE</t>
  </si>
  <si>
    <t>EXOS9_MOUSE</t>
  </si>
  <si>
    <t>EFGM_MOUSE</t>
  </si>
  <si>
    <t>RM46_MOUSE</t>
  </si>
  <si>
    <t>TSNAX_MOUSE</t>
  </si>
  <si>
    <t>ATPA_MOUSE</t>
  </si>
  <si>
    <t>ZC3HF_MOUSE</t>
  </si>
  <si>
    <t>VAT1_MOUSE</t>
  </si>
  <si>
    <t>KAD2_MOUSE</t>
  </si>
  <si>
    <t>NCAM1_MOUSE</t>
  </si>
  <si>
    <t>LIMS1_MOUSE</t>
  </si>
  <si>
    <t>CISD1_MOUSE</t>
  </si>
  <si>
    <t>EIF3A_MOUSE</t>
  </si>
  <si>
    <t>PHB_MOUSE</t>
  </si>
  <si>
    <t>BACH_MOUSE</t>
  </si>
  <si>
    <t>DNPEP_MOUSE</t>
  </si>
  <si>
    <t>CX6B1_MOUSE</t>
  </si>
  <si>
    <t>STIP1_MOUSE</t>
  </si>
  <si>
    <t>MYO1B_MOUSE</t>
  </si>
  <si>
    <t>SNP25_MOUSE</t>
  </si>
  <si>
    <t>DDX17_MOUSE</t>
  </si>
  <si>
    <t>SPTN1_MOUSE</t>
  </si>
  <si>
    <t>CSK21_MOUSE</t>
  </si>
  <si>
    <t>ATPO_MOUSE</t>
  </si>
  <si>
    <t>RRP8_MOUSE</t>
  </si>
  <si>
    <t>RBM8A_MOUSE</t>
  </si>
  <si>
    <t>RM55_MOUSE</t>
  </si>
  <si>
    <t>ECHB_MOUSE</t>
  </si>
  <si>
    <t>HSP7C_MOUSE</t>
  </si>
  <si>
    <t>SF3B1_MOUSE</t>
  </si>
  <si>
    <t>ANM1_MOUSE</t>
  </si>
  <si>
    <t>RUXG_MOUSE</t>
  </si>
  <si>
    <t>SAP_MOUSE</t>
  </si>
  <si>
    <t>ADAS_MOUSE</t>
  </si>
  <si>
    <t>PSMD5_MOUSE</t>
  </si>
  <si>
    <t>HSP74_MOUSE</t>
  </si>
  <si>
    <t>SRP68_MOUSE</t>
  </si>
  <si>
    <t>PTPA_MOUSE</t>
  </si>
  <si>
    <t>VATA_MOUSE</t>
  </si>
  <si>
    <t>NOP16_MOUSE</t>
  </si>
  <si>
    <t>QCR1_MOUSE</t>
  </si>
  <si>
    <t>UTP23_MOUSE</t>
  </si>
  <si>
    <t>RPP38_MOUSE</t>
  </si>
  <si>
    <t>FEN1_MOUSE</t>
  </si>
  <si>
    <t>Comparison between stresses</t>
  </si>
  <si>
    <t># common proteins</t>
  </si>
  <si>
    <t>Common protein name</t>
  </si>
  <si>
    <t>(97Q-I vs 97Q-ni) - ER stress - Oxidative stress - Proteasome - Hsp90</t>
  </si>
  <si>
    <t>(97Q-I vs 97Q-ni) - (97Q-ni vs 25Q-ni) - Oxidative stress - Hsp90</t>
  </si>
  <si>
    <t>(97Q-I vs 97Q-ni) - Oxidative stress - Proteasome - Hsp90</t>
  </si>
  <si>
    <t>(97Q-I vs 97Q-ni) - ER stress - Oxidative stress - Proteasome</t>
  </si>
  <si>
    <t>(97Q-ni vs 25Q-ni) - Oxidative stress - Proteasome - Hsp90</t>
  </si>
  <si>
    <t>(97Q-I vs 97Q-ni) - (97Q-ni vs 25Q-ni) - Hsp90</t>
  </si>
  <si>
    <t>(97Q-I vs 97Q-ni) - (97Q-ni vs 25Q-ni) - Oxidative stress</t>
  </si>
  <si>
    <t>(97Q-I vs 97Q-ni) - Proteasome - Hsp90</t>
  </si>
  <si>
    <t>(97Q-I vs 97Q-ni) - Oxidative stress - Hsp90</t>
  </si>
  <si>
    <t>(97Q-I vs 97Q-ni) - Hsp70 - Proteasome</t>
  </si>
  <si>
    <t>(97Q-I vs 97Q-ni) - Oxidative stress - Proteasome</t>
  </si>
  <si>
    <t>(97Q-ni vs 25Q-ni) - Proteasome - Hsp90</t>
  </si>
  <si>
    <t>(97Q-ni vs 25Q-ni) - ER stress - Hsp90</t>
  </si>
  <si>
    <t>(97Q-ni vs 25Q-ni) - Oxidative stress - Hsp90</t>
  </si>
  <si>
    <t>Hsp70 - Proteasome - Hsp90</t>
  </si>
  <si>
    <t>Hsp70 - Oxidative stress - Hsp90</t>
  </si>
  <si>
    <t>ER stress - Proteasome - Hsp90</t>
  </si>
  <si>
    <t>Oxidative stress - Proteasome - Hsp90</t>
  </si>
  <si>
    <t>ER stress - Oxidative stress - Hsp90</t>
  </si>
  <si>
    <t>ER stress - Hsp70 - Proteasome</t>
  </si>
  <si>
    <t>ER stress - Oxidative stress - Proteasome</t>
  </si>
  <si>
    <t>(97Q-I vs 97Q-ni) - (97Q-ni vs 25Q-ni)</t>
  </si>
  <si>
    <t>(97Q-I vs 97Q-ni) - Hsp90</t>
  </si>
  <si>
    <t>(97Q-I vs 97Q-ni) - Proteasome</t>
  </si>
  <si>
    <t>(97Q-I vs 97Q-ni) - ER stress</t>
  </si>
  <si>
    <t>(97Q-I vs 97Q-ni) - Oxidative stress</t>
  </si>
  <si>
    <t>(97Q-ni vs 25Q-ni) - Hsp90</t>
  </si>
  <si>
    <t>(97Q-ni vs 25Q-ni) - Proteasome</t>
  </si>
  <si>
    <t>(97Q-ni vs 25Q-ni) - Oxidative stress</t>
  </si>
  <si>
    <t>Hsp70 - Hsp90</t>
  </si>
  <si>
    <t>Proteasome - Hsp90</t>
  </si>
  <si>
    <t>ER stress - Hsp90</t>
  </si>
  <si>
    <t>Oxidative stress - Hsp90</t>
  </si>
  <si>
    <t>Hsp70 - Proteasome</t>
  </si>
  <si>
    <t>ER stress - Hsp70</t>
  </si>
  <si>
    <t>Hsp70 - Oxidative stress</t>
  </si>
  <si>
    <t>ER stress - Proteasome</t>
  </si>
  <si>
    <t>Oxidative stress - Proteasome</t>
  </si>
  <si>
    <t>ER stress - Oxidative stress</t>
  </si>
  <si>
    <t>(97Q-I vs 97Q-ni) - (97Q-ni vs 25Q-ni) - Proteasome - Hsp90</t>
  </si>
  <si>
    <t>(97Q-I vs 97Q-ni) - Hsp70 - Hsp90</t>
  </si>
  <si>
    <t>ER stress - Hsp70 - Hsp90</t>
  </si>
  <si>
    <t>(97Q-I vs 97Q-ni) - Hsp70</t>
  </si>
  <si>
    <t>More insoluble</t>
  </si>
  <si>
    <t>Legend</t>
  </si>
  <si>
    <t>Common in 2 stresses</t>
  </si>
  <si>
    <t>Common in at least 3 stresses</t>
  </si>
  <si>
    <t>Unique in 1 stress</t>
  </si>
  <si>
    <t>More soluble</t>
  </si>
  <si>
    <t>Y</t>
  </si>
  <si>
    <t>Stress gran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wrapText="1"/>
    </xf>
    <xf numFmtId="0" fontId="0" fillId="2" borderId="0" xfId="0" applyFill="1" applyAlignment="1">
      <alignment horizontal="center"/>
    </xf>
    <xf numFmtId="0" fontId="0" fillId="2" borderId="0" xfId="0" applyFill="1"/>
    <xf numFmtId="0" fontId="4" fillId="3" borderId="0" xfId="0" applyFont="1" applyFill="1" applyBorder="1" applyAlignment="1">
      <alignment wrapText="1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left"/>
    </xf>
    <xf numFmtId="0" fontId="3" fillId="4" borderId="0" xfId="0" applyFont="1" applyFill="1"/>
    <xf numFmtId="0" fontId="0" fillId="5" borderId="0" xfId="0" applyFill="1"/>
    <xf numFmtId="0" fontId="0" fillId="5" borderId="0" xfId="0" applyFill="1" applyAlignment="1">
      <alignment horizontal="center"/>
    </xf>
    <xf numFmtId="0" fontId="0" fillId="5" borderId="0" xfId="0" applyFill="1" applyBorder="1" applyAlignment="1">
      <alignment horizontal="left"/>
    </xf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3" fillId="5" borderId="0" xfId="0" applyFont="1" applyFill="1" applyBorder="1"/>
    <xf numFmtId="0" fontId="6" fillId="0" borderId="0" xfId="0" applyFont="1"/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0C4A-08A5-C64B-AE2D-7668D5D2FFB1}">
  <dimension ref="A1:N824"/>
  <sheetViews>
    <sheetView tabSelected="1" workbookViewId="0">
      <selection activeCell="J12" sqref="J12"/>
    </sheetView>
  </sheetViews>
  <sheetFormatPr baseColWidth="10" defaultRowHeight="16" x14ac:dyDescent="0.2"/>
  <cols>
    <col min="1" max="1" width="59.1640625" customWidth="1"/>
    <col min="2" max="2" width="18.6640625" style="6" customWidth="1"/>
    <col min="3" max="3" width="20.6640625" style="11" customWidth="1"/>
    <col min="4" max="4" width="12.6640625" style="6" customWidth="1"/>
    <col min="5" max="5" width="15.5" customWidth="1"/>
    <col min="6" max="6" width="51.1640625" bestFit="1" customWidth="1"/>
    <col min="7" max="7" width="17.6640625" style="6" customWidth="1"/>
    <col min="8" max="8" width="22.1640625" customWidth="1"/>
    <col min="9" max="9" width="12.83203125" style="33" bestFit="1" customWidth="1"/>
    <col min="10" max="10" width="26.1640625" style="2" bestFit="1" customWidth="1"/>
    <col min="11" max="13" width="10.83203125" style="2"/>
    <col min="15" max="16384" width="10.83203125" style="2"/>
  </cols>
  <sheetData>
    <row r="1" spans="1:14" ht="17" x14ac:dyDescent="0.2">
      <c r="A1" s="16" t="s">
        <v>959</v>
      </c>
      <c r="B1" s="17"/>
      <c r="C1" s="18"/>
      <c r="D1" s="18"/>
      <c r="F1" s="13" t="s">
        <v>964</v>
      </c>
      <c r="G1" s="14"/>
      <c r="H1" s="15"/>
      <c r="I1" s="32"/>
      <c r="J1" s="12" t="s">
        <v>960</v>
      </c>
      <c r="N1" s="31"/>
    </row>
    <row r="2" spans="1:14" ht="20" customHeight="1" x14ac:dyDescent="0.2">
      <c r="A2" s="3" t="s">
        <v>913</v>
      </c>
      <c r="B2" s="4" t="s">
        <v>914</v>
      </c>
      <c r="C2" s="8" t="s">
        <v>915</v>
      </c>
      <c r="D2" s="12" t="s">
        <v>966</v>
      </c>
      <c r="E2" s="2"/>
      <c r="F2" s="3" t="s">
        <v>913</v>
      </c>
      <c r="G2" s="4" t="s">
        <v>914</v>
      </c>
      <c r="H2" s="3" t="s">
        <v>915</v>
      </c>
      <c r="I2" s="4" t="s">
        <v>966</v>
      </c>
      <c r="J2" s="21" t="s">
        <v>962</v>
      </c>
      <c r="N2" s="31"/>
    </row>
    <row r="3" spans="1:14" x14ac:dyDescent="0.2">
      <c r="A3" s="19" t="s">
        <v>916</v>
      </c>
      <c r="B3" s="20">
        <v>1</v>
      </c>
      <c r="C3" s="21" t="s">
        <v>15</v>
      </c>
      <c r="F3" s="26" t="s">
        <v>955</v>
      </c>
      <c r="G3" s="27">
        <v>1</v>
      </c>
      <c r="H3" s="26" t="s">
        <v>845</v>
      </c>
      <c r="I3" s="33" t="s">
        <v>965</v>
      </c>
      <c r="J3" s="23" t="s">
        <v>961</v>
      </c>
      <c r="N3" s="31"/>
    </row>
    <row r="4" spans="1:14" x14ac:dyDescent="0.2">
      <c r="A4" s="19" t="s">
        <v>917</v>
      </c>
      <c r="B4" s="20">
        <v>1</v>
      </c>
      <c r="C4" s="21" t="s">
        <v>24</v>
      </c>
      <c r="D4" s="6" t="s">
        <v>965</v>
      </c>
      <c r="F4" s="26" t="s">
        <v>956</v>
      </c>
      <c r="G4" s="27">
        <v>1</v>
      </c>
      <c r="H4" s="26" t="s">
        <v>766</v>
      </c>
      <c r="I4" s="33" t="s">
        <v>965</v>
      </c>
      <c r="J4" s="2" t="s">
        <v>963</v>
      </c>
      <c r="N4" s="31"/>
    </row>
    <row r="5" spans="1:14" x14ac:dyDescent="0.2">
      <c r="A5" s="19" t="s">
        <v>918</v>
      </c>
      <c r="B5" s="20">
        <v>1</v>
      </c>
      <c r="C5" s="21" t="s">
        <v>32</v>
      </c>
      <c r="D5" s="6" t="s">
        <v>965</v>
      </c>
      <c r="F5" s="26" t="s">
        <v>923</v>
      </c>
      <c r="G5" s="27">
        <v>3</v>
      </c>
      <c r="H5" s="26" t="s">
        <v>716</v>
      </c>
      <c r="N5" s="31"/>
    </row>
    <row r="6" spans="1:14" x14ac:dyDescent="0.2">
      <c r="A6" s="19" t="s">
        <v>919</v>
      </c>
      <c r="B6" s="20">
        <v>1</v>
      </c>
      <c r="C6" s="21" t="s">
        <v>39</v>
      </c>
      <c r="F6" s="26"/>
      <c r="G6" s="27"/>
      <c r="H6" s="26" t="s">
        <v>718</v>
      </c>
      <c r="N6" s="31"/>
    </row>
    <row r="7" spans="1:14" x14ac:dyDescent="0.2">
      <c r="A7" s="19" t="s">
        <v>920</v>
      </c>
      <c r="B7" s="20">
        <v>1</v>
      </c>
      <c r="C7" s="21" t="s">
        <v>48</v>
      </c>
      <c r="D7" s="6" t="s">
        <v>965</v>
      </c>
      <c r="F7" s="26"/>
      <c r="G7" s="27"/>
      <c r="H7" s="26" t="s">
        <v>809</v>
      </c>
      <c r="N7" s="31"/>
    </row>
    <row r="8" spans="1:14" x14ac:dyDescent="0.2">
      <c r="A8" s="19" t="s">
        <v>921</v>
      </c>
      <c r="B8" s="20">
        <v>1</v>
      </c>
      <c r="C8" s="21" t="s">
        <v>57</v>
      </c>
      <c r="D8" s="6" t="s">
        <v>965</v>
      </c>
      <c r="F8" s="26" t="s">
        <v>925</v>
      </c>
      <c r="G8" s="27">
        <v>1</v>
      </c>
      <c r="H8" s="26" t="s">
        <v>228</v>
      </c>
      <c r="I8" s="33" t="s">
        <v>965</v>
      </c>
      <c r="N8" s="31"/>
    </row>
    <row r="9" spans="1:14" x14ac:dyDescent="0.2">
      <c r="A9" s="19" t="s">
        <v>922</v>
      </c>
      <c r="B9" s="20">
        <v>1</v>
      </c>
      <c r="C9" s="21" t="s">
        <v>65</v>
      </c>
      <c r="D9" s="6" t="s">
        <v>965</v>
      </c>
      <c r="F9" s="26" t="s">
        <v>930</v>
      </c>
      <c r="G9" s="27">
        <v>1</v>
      </c>
      <c r="H9" s="26" t="s">
        <v>452</v>
      </c>
      <c r="I9" s="33" t="s">
        <v>965</v>
      </c>
      <c r="N9" s="31"/>
    </row>
    <row r="10" spans="1:14" x14ac:dyDescent="0.2">
      <c r="A10" s="19" t="s">
        <v>923</v>
      </c>
      <c r="B10" s="20">
        <v>2</v>
      </c>
      <c r="C10" s="21" t="s">
        <v>72</v>
      </c>
      <c r="F10" s="26" t="s">
        <v>957</v>
      </c>
      <c r="G10" s="27">
        <v>1</v>
      </c>
      <c r="H10" s="26" t="s">
        <v>457</v>
      </c>
      <c r="I10" s="33" t="s">
        <v>965</v>
      </c>
      <c r="N10" s="31"/>
    </row>
    <row r="11" spans="1:14" x14ac:dyDescent="0.2">
      <c r="A11" s="19"/>
      <c r="B11" s="20"/>
      <c r="C11" s="21" t="s">
        <v>79</v>
      </c>
      <c r="F11" s="28" t="s">
        <v>937</v>
      </c>
      <c r="G11" s="29">
        <v>2</v>
      </c>
      <c r="H11" s="28" t="s">
        <v>661</v>
      </c>
      <c r="N11" s="31"/>
    </row>
    <row r="12" spans="1:14" x14ac:dyDescent="0.2">
      <c r="A12" s="19" t="s">
        <v>924</v>
      </c>
      <c r="B12" s="20">
        <v>1</v>
      </c>
      <c r="C12" s="21" t="s">
        <v>88</v>
      </c>
      <c r="F12" s="28"/>
      <c r="G12" s="29"/>
      <c r="H12" s="28" t="s">
        <v>712</v>
      </c>
      <c r="N12" s="31"/>
    </row>
    <row r="13" spans="1:14" x14ac:dyDescent="0.2">
      <c r="A13" s="19" t="s">
        <v>925</v>
      </c>
      <c r="B13" s="20">
        <v>1</v>
      </c>
      <c r="C13" s="21" t="s">
        <v>97</v>
      </c>
      <c r="F13" s="28" t="s">
        <v>938</v>
      </c>
      <c r="G13" s="29">
        <v>4</v>
      </c>
      <c r="H13" s="28" t="s">
        <v>722</v>
      </c>
      <c r="I13" s="33" t="s">
        <v>965</v>
      </c>
      <c r="N13" s="31"/>
    </row>
    <row r="14" spans="1:14" x14ac:dyDescent="0.2">
      <c r="A14" s="19" t="s">
        <v>926</v>
      </c>
      <c r="B14" s="20">
        <v>1</v>
      </c>
      <c r="C14" s="21" t="s">
        <v>105</v>
      </c>
      <c r="F14" s="28"/>
      <c r="G14" s="29"/>
      <c r="H14" s="28" t="s">
        <v>508</v>
      </c>
      <c r="N14" s="31"/>
    </row>
    <row r="15" spans="1:14" x14ac:dyDescent="0.2">
      <c r="A15" s="19" t="s">
        <v>927</v>
      </c>
      <c r="B15" s="20">
        <v>1</v>
      </c>
      <c r="C15" s="21" t="s">
        <v>17</v>
      </c>
      <c r="F15" s="28"/>
      <c r="G15" s="29"/>
      <c r="H15" s="28" t="s">
        <v>499</v>
      </c>
      <c r="N15" s="31"/>
    </row>
    <row r="16" spans="1:14" x14ac:dyDescent="0.2">
      <c r="A16" s="19" t="s">
        <v>928</v>
      </c>
      <c r="B16" s="20">
        <v>1</v>
      </c>
      <c r="C16" s="21" t="s">
        <v>34</v>
      </c>
      <c r="F16" s="28"/>
      <c r="G16" s="29"/>
      <c r="H16" s="28" t="s">
        <v>668</v>
      </c>
      <c r="I16" s="33" t="s">
        <v>965</v>
      </c>
      <c r="N16" s="31"/>
    </row>
    <row r="17" spans="1:14" x14ac:dyDescent="0.2">
      <c r="A17" s="22" t="s">
        <v>929</v>
      </c>
      <c r="B17" s="20">
        <v>3</v>
      </c>
      <c r="C17" s="21" t="s">
        <v>38</v>
      </c>
      <c r="F17" s="28" t="s">
        <v>958</v>
      </c>
      <c r="G17" s="29">
        <v>2</v>
      </c>
      <c r="H17" s="28" t="s">
        <v>815</v>
      </c>
      <c r="I17" s="33" t="s">
        <v>965</v>
      </c>
      <c r="N17" s="31"/>
    </row>
    <row r="18" spans="1:14" x14ac:dyDescent="0.2">
      <c r="A18" s="19"/>
      <c r="B18" s="20"/>
      <c r="C18" s="21" t="s">
        <v>71</v>
      </c>
      <c r="F18" s="28"/>
      <c r="G18" s="29"/>
      <c r="H18" s="28" t="s">
        <v>745</v>
      </c>
      <c r="N18" s="31"/>
    </row>
    <row r="19" spans="1:14" x14ac:dyDescent="0.2">
      <c r="A19" s="19"/>
      <c r="B19" s="20"/>
      <c r="C19" s="21" t="s">
        <v>120</v>
      </c>
      <c r="F19" s="30" t="s">
        <v>939</v>
      </c>
      <c r="G19" s="29">
        <v>4</v>
      </c>
      <c r="H19" s="28" t="s">
        <v>171</v>
      </c>
      <c r="I19" s="33" t="s">
        <v>965</v>
      </c>
      <c r="N19" s="31"/>
    </row>
    <row r="20" spans="1:14" x14ac:dyDescent="0.2">
      <c r="A20" s="19" t="s">
        <v>930</v>
      </c>
      <c r="B20" s="20">
        <v>1</v>
      </c>
      <c r="C20" s="21" t="s">
        <v>145</v>
      </c>
      <c r="D20" s="6" t="s">
        <v>965</v>
      </c>
      <c r="F20" s="28"/>
      <c r="G20" s="29"/>
      <c r="H20" s="28" t="s">
        <v>642</v>
      </c>
      <c r="N20" s="31"/>
    </row>
    <row r="21" spans="1:14" x14ac:dyDescent="0.2">
      <c r="A21" s="19" t="s">
        <v>931</v>
      </c>
      <c r="B21" s="20">
        <v>1</v>
      </c>
      <c r="C21" s="21" t="s">
        <v>152</v>
      </c>
      <c r="F21" s="28"/>
      <c r="G21" s="29"/>
      <c r="H21" s="28" t="s">
        <v>500</v>
      </c>
      <c r="I21" s="33" t="s">
        <v>965</v>
      </c>
      <c r="N21" s="31"/>
    </row>
    <row r="22" spans="1:14" x14ac:dyDescent="0.2">
      <c r="A22" s="19" t="s">
        <v>932</v>
      </c>
      <c r="B22" s="20">
        <v>1</v>
      </c>
      <c r="C22" s="21" t="s">
        <v>30</v>
      </c>
      <c r="F22" s="28"/>
      <c r="G22" s="29"/>
      <c r="H22" s="28" t="s">
        <v>835</v>
      </c>
      <c r="I22" s="33" t="s">
        <v>965</v>
      </c>
      <c r="N22" s="31"/>
    </row>
    <row r="23" spans="1:14" x14ac:dyDescent="0.2">
      <c r="A23" s="19" t="s">
        <v>933</v>
      </c>
      <c r="B23" s="20">
        <v>1</v>
      </c>
      <c r="C23" s="21" t="s">
        <v>112</v>
      </c>
      <c r="F23" s="28" t="s">
        <v>940</v>
      </c>
      <c r="G23" s="29">
        <v>2</v>
      </c>
      <c r="H23" s="28" t="s">
        <v>639</v>
      </c>
      <c r="N23" s="31"/>
    </row>
    <row r="24" spans="1:14" x14ac:dyDescent="0.2">
      <c r="A24" s="19" t="s">
        <v>934</v>
      </c>
      <c r="B24" s="20">
        <v>2</v>
      </c>
      <c r="C24" s="21" t="s">
        <v>94</v>
      </c>
      <c r="F24" s="28"/>
      <c r="G24" s="29"/>
      <c r="H24" s="28" t="s">
        <v>736</v>
      </c>
      <c r="N24" s="31"/>
    </row>
    <row r="25" spans="1:14" x14ac:dyDescent="0.2">
      <c r="A25" s="19"/>
      <c r="B25" s="20"/>
      <c r="C25" s="21" t="s">
        <v>78</v>
      </c>
      <c r="D25" s="6" t="s">
        <v>965</v>
      </c>
      <c r="F25" s="28" t="s">
        <v>941</v>
      </c>
      <c r="G25" s="29">
        <v>1</v>
      </c>
      <c r="H25" s="28" t="s">
        <v>635</v>
      </c>
      <c r="N25" s="31"/>
    </row>
    <row r="26" spans="1:14" x14ac:dyDescent="0.2">
      <c r="A26" s="19" t="s">
        <v>935</v>
      </c>
      <c r="B26" s="20">
        <v>1</v>
      </c>
      <c r="C26" s="21" t="s">
        <v>184</v>
      </c>
      <c r="F26" s="28" t="s">
        <v>942</v>
      </c>
      <c r="G26" s="29">
        <v>5</v>
      </c>
      <c r="H26" s="28" t="s">
        <v>761</v>
      </c>
      <c r="N26" s="31"/>
    </row>
    <row r="27" spans="1:14" x14ac:dyDescent="0.2">
      <c r="A27" s="19" t="s">
        <v>936</v>
      </c>
      <c r="B27" s="20">
        <v>2</v>
      </c>
      <c r="C27" s="21" t="s">
        <v>193</v>
      </c>
      <c r="F27" s="28"/>
      <c r="G27" s="29"/>
      <c r="H27" s="28" t="s">
        <v>648</v>
      </c>
      <c r="N27" s="31"/>
    </row>
    <row r="28" spans="1:14" x14ac:dyDescent="0.2">
      <c r="A28" s="19"/>
      <c r="B28" s="20"/>
      <c r="C28" s="21" t="s">
        <v>124</v>
      </c>
      <c r="F28" s="28"/>
      <c r="G28" s="29"/>
      <c r="H28" s="28" t="s">
        <v>431</v>
      </c>
      <c r="N28" s="31"/>
    </row>
    <row r="29" spans="1:14" x14ac:dyDescent="0.2">
      <c r="A29" s="23" t="s">
        <v>937</v>
      </c>
      <c r="B29" s="24">
        <v>1</v>
      </c>
      <c r="C29" s="25" t="s">
        <v>25</v>
      </c>
      <c r="F29" s="28"/>
      <c r="G29" s="29"/>
      <c r="H29" s="28" t="s">
        <v>663</v>
      </c>
      <c r="N29" s="31"/>
    </row>
    <row r="30" spans="1:14" x14ac:dyDescent="0.2">
      <c r="A30" s="23" t="s">
        <v>938</v>
      </c>
      <c r="B30" s="24">
        <v>6</v>
      </c>
      <c r="C30" s="25" t="s">
        <v>208</v>
      </c>
      <c r="F30" s="28"/>
      <c r="G30" s="29"/>
      <c r="H30" s="28" t="s">
        <v>753</v>
      </c>
      <c r="N30" s="31"/>
    </row>
    <row r="31" spans="1:14" x14ac:dyDescent="0.2">
      <c r="A31" s="23"/>
      <c r="B31" s="24"/>
      <c r="C31" s="25" t="s">
        <v>213</v>
      </c>
      <c r="D31" s="6" t="s">
        <v>965</v>
      </c>
      <c r="F31" s="28" t="s">
        <v>943</v>
      </c>
      <c r="G31" s="29">
        <v>1</v>
      </c>
      <c r="H31" s="28" t="s">
        <v>180</v>
      </c>
      <c r="N31" s="31"/>
    </row>
    <row r="32" spans="1:14" x14ac:dyDescent="0.2">
      <c r="A32" s="23"/>
      <c r="B32" s="24"/>
      <c r="C32" s="25" t="s">
        <v>133</v>
      </c>
      <c r="F32" s="30" t="s">
        <v>944</v>
      </c>
      <c r="G32" s="29">
        <v>1</v>
      </c>
      <c r="H32" s="28" t="s">
        <v>786</v>
      </c>
      <c r="N32" s="31"/>
    </row>
    <row r="33" spans="1:14" x14ac:dyDescent="0.2">
      <c r="A33" s="23"/>
      <c r="B33" s="24"/>
      <c r="C33" s="25" t="s">
        <v>224</v>
      </c>
      <c r="F33" s="28" t="s">
        <v>945</v>
      </c>
      <c r="G33" s="29">
        <v>5</v>
      </c>
      <c r="H33" s="28" t="s">
        <v>678</v>
      </c>
      <c r="I33" s="33" t="s">
        <v>965</v>
      </c>
      <c r="N33" s="31"/>
    </row>
    <row r="34" spans="1:14" x14ac:dyDescent="0.2">
      <c r="A34" s="23"/>
      <c r="B34" s="24"/>
      <c r="C34" s="25" t="s">
        <v>228</v>
      </c>
      <c r="D34" s="6" t="s">
        <v>965</v>
      </c>
      <c r="F34" s="28"/>
      <c r="G34" s="29"/>
      <c r="H34" s="28" t="s">
        <v>438</v>
      </c>
      <c r="N34" s="31"/>
    </row>
    <row r="35" spans="1:14" x14ac:dyDescent="0.2">
      <c r="A35" s="23"/>
      <c r="B35" s="24"/>
      <c r="C35" s="25" t="s">
        <v>234</v>
      </c>
      <c r="F35" s="28"/>
      <c r="G35" s="29"/>
      <c r="H35" s="28" t="s">
        <v>836</v>
      </c>
      <c r="N35" s="31"/>
    </row>
    <row r="36" spans="1:14" x14ac:dyDescent="0.2">
      <c r="A36" s="23" t="s">
        <v>939</v>
      </c>
      <c r="B36" s="24">
        <v>8</v>
      </c>
      <c r="C36" s="25" t="s">
        <v>240</v>
      </c>
      <c r="F36" s="28"/>
      <c r="G36" s="29"/>
      <c r="H36" s="28" t="s">
        <v>875</v>
      </c>
      <c r="N36" s="31"/>
    </row>
    <row r="37" spans="1:14" x14ac:dyDescent="0.2">
      <c r="A37" s="23"/>
      <c r="B37" s="24"/>
      <c r="C37" s="25" t="s">
        <v>245</v>
      </c>
      <c r="F37" s="28"/>
      <c r="G37" s="29"/>
      <c r="H37" s="28" t="s">
        <v>451</v>
      </c>
      <c r="N37" s="31"/>
    </row>
    <row r="38" spans="1:14" x14ac:dyDescent="0.2">
      <c r="A38" s="23"/>
      <c r="B38" s="24"/>
      <c r="C38" s="25" t="s">
        <v>253</v>
      </c>
      <c r="F38" s="28" t="s">
        <v>946</v>
      </c>
      <c r="G38" s="29">
        <v>11</v>
      </c>
      <c r="H38" s="28" t="s">
        <v>96</v>
      </c>
      <c r="N38" s="31"/>
    </row>
    <row r="39" spans="1:14" x14ac:dyDescent="0.2">
      <c r="A39" s="23"/>
      <c r="B39" s="24"/>
      <c r="C39" s="25" t="s">
        <v>185</v>
      </c>
      <c r="F39" s="28"/>
      <c r="G39" s="29"/>
      <c r="H39" s="28" t="s">
        <v>679</v>
      </c>
      <c r="N39" s="31"/>
    </row>
    <row r="40" spans="1:14" x14ac:dyDescent="0.2">
      <c r="A40" s="23"/>
      <c r="B40" s="24"/>
      <c r="C40" s="25" t="s">
        <v>159</v>
      </c>
      <c r="F40" s="28"/>
      <c r="G40" s="29"/>
      <c r="H40" s="28" t="s">
        <v>878</v>
      </c>
      <c r="N40" s="31"/>
    </row>
    <row r="41" spans="1:14" x14ac:dyDescent="0.2">
      <c r="A41" s="23"/>
      <c r="B41" s="24"/>
      <c r="C41" s="25" t="s">
        <v>267</v>
      </c>
      <c r="F41" s="28"/>
      <c r="G41" s="29"/>
      <c r="H41" s="28" t="s">
        <v>689</v>
      </c>
      <c r="I41" s="33" t="s">
        <v>965</v>
      </c>
      <c r="N41" s="31"/>
    </row>
    <row r="42" spans="1:14" x14ac:dyDescent="0.2">
      <c r="A42" s="23"/>
      <c r="B42" s="24"/>
      <c r="C42" s="25" t="s">
        <v>272</v>
      </c>
      <c r="F42" s="28"/>
      <c r="G42" s="29"/>
      <c r="H42" s="28" t="s">
        <v>468</v>
      </c>
      <c r="N42" s="31"/>
    </row>
    <row r="43" spans="1:14" x14ac:dyDescent="0.2">
      <c r="A43" s="23"/>
      <c r="B43" s="24"/>
      <c r="C43" s="25" t="s">
        <v>278</v>
      </c>
      <c r="F43" s="28"/>
      <c r="G43" s="29"/>
      <c r="H43" s="28" t="s">
        <v>886</v>
      </c>
      <c r="I43" s="33" t="s">
        <v>965</v>
      </c>
      <c r="N43" s="31"/>
    </row>
    <row r="44" spans="1:14" x14ac:dyDescent="0.2">
      <c r="A44" s="23" t="s">
        <v>940</v>
      </c>
      <c r="B44" s="24">
        <v>1</v>
      </c>
      <c r="C44" s="25" t="s">
        <v>16</v>
      </c>
      <c r="F44" s="28"/>
      <c r="G44" s="29"/>
      <c r="H44" s="28" t="s">
        <v>414</v>
      </c>
      <c r="N44" s="31"/>
    </row>
    <row r="45" spans="1:14" x14ac:dyDescent="0.2">
      <c r="A45" s="23" t="s">
        <v>941</v>
      </c>
      <c r="B45" s="24">
        <v>8</v>
      </c>
      <c r="C45" s="25" t="s">
        <v>86</v>
      </c>
      <c r="D45" s="6" t="s">
        <v>965</v>
      </c>
      <c r="F45" s="28"/>
      <c r="G45" s="29"/>
      <c r="H45" s="28" t="s">
        <v>813</v>
      </c>
      <c r="N45" s="31"/>
    </row>
    <row r="46" spans="1:14" x14ac:dyDescent="0.2">
      <c r="A46" s="23"/>
      <c r="B46" s="24"/>
      <c r="C46" s="25" t="s">
        <v>89</v>
      </c>
      <c r="F46" s="28"/>
      <c r="G46" s="29"/>
      <c r="H46" s="28" t="s">
        <v>449</v>
      </c>
      <c r="N46" s="31"/>
    </row>
    <row r="47" spans="1:14" x14ac:dyDescent="0.2">
      <c r="A47" s="23"/>
      <c r="B47" s="24"/>
      <c r="C47" s="25" t="s">
        <v>220</v>
      </c>
      <c r="F47" s="28"/>
      <c r="G47" s="29"/>
      <c r="H47" s="28" t="s">
        <v>779</v>
      </c>
      <c r="N47" s="31"/>
    </row>
    <row r="48" spans="1:14" x14ac:dyDescent="0.2">
      <c r="A48" s="23"/>
      <c r="B48" s="24"/>
      <c r="C48" s="25" t="s">
        <v>214</v>
      </c>
      <c r="D48" s="6" t="s">
        <v>965</v>
      </c>
      <c r="F48" s="28"/>
      <c r="G48" s="29"/>
      <c r="H48" s="28" t="s">
        <v>868</v>
      </c>
      <c r="N48" s="31"/>
    </row>
    <row r="49" spans="1:14" x14ac:dyDescent="0.2">
      <c r="A49" s="23"/>
      <c r="B49" s="24"/>
      <c r="C49" s="25" t="s">
        <v>106</v>
      </c>
      <c r="D49" s="6" t="s">
        <v>965</v>
      </c>
      <c r="F49" s="28" t="s">
        <v>947</v>
      </c>
      <c r="G49" s="29">
        <v>7</v>
      </c>
      <c r="H49" s="28" t="s">
        <v>720</v>
      </c>
      <c r="N49" s="31"/>
    </row>
    <row r="50" spans="1:14" x14ac:dyDescent="0.2">
      <c r="A50" s="23"/>
      <c r="B50" s="24"/>
      <c r="C50" s="25" t="s">
        <v>246</v>
      </c>
      <c r="D50" s="6" t="s">
        <v>965</v>
      </c>
      <c r="F50" s="28"/>
      <c r="G50" s="29"/>
      <c r="H50" s="28" t="s">
        <v>440</v>
      </c>
      <c r="I50" s="33" t="s">
        <v>965</v>
      </c>
      <c r="N50" s="31"/>
    </row>
    <row r="51" spans="1:14" x14ac:dyDescent="0.2">
      <c r="A51" s="23"/>
      <c r="B51" s="24"/>
      <c r="C51" s="25" t="s">
        <v>49</v>
      </c>
      <c r="F51" s="28"/>
      <c r="G51" s="29"/>
      <c r="H51" s="28" t="s">
        <v>771</v>
      </c>
      <c r="N51" s="31"/>
    </row>
    <row r="52" spans="1:14" x14ac:dyDescent="0.2">
      <c r="A52" s="23"/>
      <c r="B52" s="24"/>
      <c r="C52" s="25" t="s">
        <v>166</v>
      </c>
      <c r="F52" s="28"/>
      <c r="G52" s="29"/>
      <c r="H52" s="28" t="s">
        <v>657</v>
      </c>
      <c r="N52" s="31"/>
    </row>
    <row r="53" spans="1:14" x14ac:dyDescent="0.2">
      <c r="A53" s="23" t="s">
        <v>942</v>
      </c>
      <c r="B53" s="24">
        <v>4</v>
      </c>
      <c r="C53" s="25" t="s">
        <v>247</v>
      </c>
      <c r="F53" s="28"/>
      <c r="G53" s="29"/>
      <c r="H53" s="28" t="s">
        <v>895</v>
      </c>
      <c r="N53" s="31"/>
    </row>
    <row r="54" spans="1:14" x14ac:dyDescent="0.2">
      <c r="A54" s="23"/>
      <c r="B54" s="24"/>
      <c r="C54" s="25" t="s">
        <v>172</v>
      </c>
      <c r="F54" s="28"/>
      <c r="G54" s="29"/>
      <c r="H54" s="28" t="s">
        <v>662</v>
      </c>
      <c r="N54" s="31"/>
    </row>
    <row r="55" spans="1:14" x14ac:dyDescent="0.2">
      <c r="A55" s="23"/>
      <c r="B55" s="24"/>
      <c r="C55" s="25" t="s">
        <v>259</v>
      </c>
      <c r="F55" s="28"/>
      <c r="G55" s="29"/>
      <c r="H55" s="28" t="s">
        <v>545</v>
      </c>
      <c r="I55" s="33" t="s">
        <v>965</v>
      </c>
      <c r="N55" s="31"/>
    </row>
    <row r="56" spans="1:14" x14ac:dyDescent="0.2">
      <c r="A56" s="23"/>
      <c r="B56" s="24"/>
      <c r="C56" s="25" t="s">
        <v>229</v>
      </c>
      <c r="D56" s="6" t="s">
        <v>965</v>
      </c>
      <c r="F56" s="28" t="s">
        <v>948</v>
      </c>
      <c r="G56" s="29">
        <v>7</v>
      </c>
      <c r="H56" s="28" t="s">
        <v>676</v>
      </c>
      <c r="I56" s="33" t="s">
        <v>965</v>
      </c>
      <c r="N56" s="31"/>
    </row>
    <row r="57" spans="1:14" x14ac:dyDescent="0.2">
      <c r="A57" s="23" t="s">
        <v>943</v>
      </c>
      <c r="B57" s="24">
        <v>2</v>
      </c>
      <c r="C57" s="25" t="s">
        <v>227</v>
      </c>
      <c r="F57" s="28"/>
      <c r="G57" s="29"/>
      <c r="H57" s="28" t="s">
        <v>148</v>
      </c>
      <c r="N57" s="31"/>
    </row>
    <row r="58" spans="1:14" x14ac:dyDescent="0.2">
      <c r="A58" s="23"/>
      <c r="B58" s="24"/>
      <c r="C58" s="25" t="s">
        <v>186</v>
      </c>
      <c r="D58" s="6" t="s">
        <v>965</v>
      </c>
      <c r="F58" s="28"/>
      <c r="G58" s="29"/>
      <c r="H58" s="28" t="s">
        <v>562</v>
      </c>
      <c r="N58" s="31"/>
    </row>
    <row r="59" spans="1:14" x14ac:dyDescent="0.2">
      <c r="A59" s="23" t="s">
        <v>944</v>
      </c>
      <c r="B59" s="24">
        <v>2</v>
      </c>
      <c r="C59" s="25" t="s">
        <v>199</v>
      </c>
      <c r="F59" s="28"/>
      <c r="G59" s="29"/>
      <c r="H59" s="28" t="s">
        <v>860</v>
      </c>
      <c r="N59" s="31"/>
    </row>
    <row r="60" spans="1:14" x14ac:dyDescent="0.2">
      <c r="A60" s="23"/>
      <c r="B60" s="24"/>
      <c r="C60" s="25" t="s">
        <v>114</v>
      </c>
      <c r="F60" s="28"/>
      <c r="G60" s="29"/>
      <c r="H60" s="28" t="s">
        <v>874</v>
      </c>
      <c r="I60" s="33" t="s">
        <v>965</v>
      </c>
      <c r="N60" s="31"/>
    </row>
    <row r="61" spans="1:14" x14ac:dyDescent="0.2">
      <c r="A61" s="23" t="s">
        <v>945</v>
      </c>
      <c r="B61" s="24">
        <v>5</v>
      </c>
      <c r="C61" s="25" t="s">
        <v>10</v>
      </c>
      <c r="F61" s="28"/>
      <c r="G61" s="29"/>
      <c r="H61" s="28" t="s">
        <v>833</v>
      </c>
      <c r="N61" s="31"/>
    </row>
    <row r="62" spans="1:14" x14ac:dyDescent="0.2">
      <c r="A62" s="23"/>
      <c r="B62" s="24"/>
      <c r="C62" s="25" t="s">
        <v>201</v>
      </c>
      <c r="D62" s="6" t="s">
        <v>965</v>
      </c>
      <c r="F62" s="28"/>
      <c r="G62" s="29"/>
      <c r="H62" s="28" t="s">
        <v>674</v>
      </c>
      <c r="N62" s="31"/>
    </row>
    <row r="63" spans="1:14" x14ac:dyDescent="0.2">
      <c r="A63" s="23"/>
      <c r="B63" s="24"/>
      <c r="C63" s="25" t="s">
        <v>154</v>
      </c>
      <c r="F63" s="28" t="s">
        <v>949</v>
      </c>
      <c r="G63" s="29">
        <v>3</v>
      </c>
      <c r="H63" s="28" t="s">
        <v>295</v>
      </c>
      <c r="I63" s="33" t="s">
        <v>965</v>
      </c>
      <c r="N63" s="31"/>
    </row>
    <row r="64" spans="1:14" x14ac:dyDescent="0.2">
      <c r="A64" s="23"/>
      <c r="B64" s="24"/>
      <c r="C64" s="25" t="s">
        <v>263</v>
      </c>
      <c r="F64" s="28"/>
      <c r="G64" s="29"/>
      <c r="H64" s="28" t="s">
        <v>415</v>
      </c>
      <c r="I64" s="33" t="s">
        <v>965</v>
      </c>
      <c r="N64" s="31"/>
    </row>
    <row r="65" spans="1:14" x14ac:dyDescent="0.2">
      <c r="A65" s="23"/>
      <c r="B65" s="24"/>
      <c r="C65" s="25" t="s">
        <v>241</v>
      </c>
      <c r="F65" s="28"/>
      <c r="G65" s="29"/>
      <c r="H65" s="28" t="s">
        <v>625</v>
      </c>
      <c r="I65" s="33" t="s">
        <v>965</v>
      </c>
      <c r="N65" s="31"/>
    </row>
    <row r="66" spans="1:14" x14ac:dyDescent="0.2">
      <c r="A66" s="23" t="s">
        <v>946</v>
      </c>
      <c r="B66" s="24">
        <v>22</v>
      </c>
      <c r="C66" s="25" t="s">
        <v>76</v>
      </c>
      <c r="F66" s="28" t="s">
        <v>950</v>
      </c>
      <c r="G66" s="29">
        <v>1</v>
      </c>
      <c r="H66" s="28" t="s">
        <v>774</v>
      </c>
      <c r="N66" s="31"/>
    </row>
    <row r="67" spans="1:14" x14ac:dyDescent="0.2">
      <c r="A67" s="23"/>
      <c r="B67" s="24"/>
      <c r="C67" s="25" t="s">
        <v>289</v>
      </c>
      <c r="F67" s="28" t="s">
        <v>951</v>
      </c>
      <c r="G67" s="29">
        <v>1</v>
      </c>
      <c r="H67" s="28" t="s">
        <v>489</v>
      </c>
      <c r="I67" s="33" t="s">
        <v>965</v>
      </c>
      <c r="N67" s="31"/>
    </row>
    <row r="68" spans="1:14" x14ac:dyDescent="0.2">
      <c r="A68" s="23"/>
      <c r="B68" s="24"/>
      <c r="C68" s="25" t="s">
        <v>61</v>
      </c>
      <c r="F68" s="28" t="s">
        <v>952</v>
      </c>
      <c r="G68" s="29">
        <v>5</v>
      </c>
      <c r="H68" s="28" t="s">
        <v>192</v>
      </c>
      <c r="N68" s="31"/>
    </row>
    <row r="69" spans="1:14" x14ac:dyDescent="0.2">
      <c r="A69" s="23"/>
      <c r="B69" s="24"/>
      <c r="C69" s="25" t="s">
        <v>347</v>
      </c>
      <c r="D69" s="6" t="s">
        <v>965</v>
      </c>
      <c r="F69" s="28"/>
      <c r="G69" s="29"/>
      <c r="H69" s="28" t="s">
        <v>641</v>
      </c>
      <c r="N69" s="31"/>
    </row>
    <row r="70" spans="1:14" x14ac:dyDescent="0.2">
      <c r="A70" s="23"/>
      <c r="B70" s="24"/>
      <c r="C70" s="25" t="s">
        <v>37</v>
      </c>
      <c r="F70" s="28"/>
      <c r="G70" s="29"/>
      <c r="H70" s="28" t="s">
        <v>688</v>
      </c>
      <c r="I70" s="33" t="s">
        <v>965</v>
      </c>
      <c r="N70" s="31"/>
    </row>
    <row r="71" spans="1:14" x14ac:dyDescent="0.2">
      <c r="A71" s="23"/>
      <c r="B71" s="24"/>
      <c r="C71" s="25" t="s">
        <v>256</v>
      </c>
      <c r="F71" s="28"/>
      <c r="G71" s="29"/>
      <c r="H71" s="28" t="s">
        <v>178</v>
      </c>
      <c r="N71" s="31"/>
    </row>
    <row r="72" spans="1:14" x14ac:dyDescent="0.2">
      <c r="A72" s="23"/>
      <c r="B72" s="24"/>
      <c r="C72" s="25" t="s">
        <v>377</v>
      </c>
      <c r="F72" s="28"/>
      <c r="G72" s="29"/>
      <c r="H72" s="28" t="s">
        <v>506</v>
      </c>
      <c r="N72" s="31"/>
    </row>
    <row r="73" spans="1:14" x14ac:dyDescent="0.2">
      <c r="A73" s="23"/>
      <c r="B73" s="24"/>
      <c r="C73" s="25" t="s">
        <v>44</v>
      </c>
      <c r="D73" s="6" t="s">
        <v>965</v>
      </c>
      <c r="F73" s="28" t="s">
        <v>953</v>
      </c>
      <c r="G73" s="29">
        <v>1</v>
      </c>
      <c r="H73" s="28" t="s">
        <v>462</v>
      </c>
      <c r="I73" s="33" t="s">
        <v>965</v>
      </c>
      <c r="N73" s="31"/>
    </row>
    <row r="74" spans="1:14" x14ac:dyDescent="0.2">
      <c r="A74" s="23"/>
      <c r="B74" s="24"/>
      <c r="C74" s="25" t="s">
        <v>383</v>
      </c>
      <c r="D74" s="6" t="s">
        <v>965</v>
      </c>
      <c r="F74" s="28" t="s">
        <v>954</v>
      </c>
      <c r="G74" s="29">
        <v>2</v>
      </c>
      <c r="H74" s="28" t="s">
        <v>764</v>
      </c>
      <c r="I74" s="33" t="s">
        <v>965</v>
      </c>
      <c r="N74" s="31"/>
    </row>
    <row r="75" spans="1:14" x14ac:dyDescent="0.2">
      <c r="A75" s="23"/>
      <c r="B75" s="24"/>
      <c r="C75" s="25" t="s">
        <v>163</v>
      </c>
      <c r="F75" s="28"/>
      <c r="G75" s="29"/>
      <c r="H75" s="28" t="s">
        <v>563</v>
      </c>
      <c r="N75" s="31"/>
    </row>
    <row r="76" spans="1:14" x14ac:dyDescent="0.2">
      <c r="A76" s="23"/>
      <c r="B76" s="24"/>
      <c r="C76" s="25" t="s">
        <v>381</v>
      </c>
      <c r="F76" s="2" t="s">
        <v>0</v>
      </c>
      <c r="G76" s="7">
        <v>15</v>
      </c>
      <c r="H76" s="2" t="s">
        <v>23</v>
      </c>
      <c r="I76" s="33" t="s">
        <v>965</v>
      </c>
      <c r="N76" s="31"/>
    </row>
    <row r="77" spans="1:14" x14ac:dyDescent="0.2">
      <c r="A77" s="23"/>
      <c r="B77" s="24"/>
      <c r="C77" s="25" t="s">
        <v>393</v>
      </c>
      <c r="F77" s="2"/>
      <c r="G77" s="7"/>
      <c r="H77" s="2" t="s">
        <v>675</v>
      </c>
      <c r="N77" s="31"/>
    </row>
    <row r="78" spans="1:14" x14ac:dyDescent="0.2">
      <c r="A78" s="23"/>
      <c r="B78" s="24"/>
      <c r="C78" s="25" t="s">
        <v>53</v>
      </c>
      <c r="F78" s="2"/>
      <c r="G78" s="7"/>
      <c r="H78" s="2" t="s">
        <v>502</v>
      </c>
      <c r="N78" s="31"/>
    </row>
    <row r="79" spans="1:14" x14ac:dyDescent="0.2">
      <c r="A79" s="23"/>
      <c r="B79" s="24"/>
      <c r="C79" s="25" t="s">
        <v>400</v>
      </c>
      <c r="F79" s="2"/>
      <c r="G79" s="7"/>
      <c r="H79" s="2" t="s">
        <v>76</v>
      </c>
      <c r="N79" s="31"/>
    </row>
    <row r="80" spans="1:14" x14ac:dyDescent="0.2">
      <c r="A80" s="23"/>
      <c r="B80" s="24"/>
      <c r="C80" s="25" t="s">
        <v>156</v>
      </c>
      <c r="D80" s="6" t="s">
        <v>965</v>
      </c>
      <c r="F80" s="2"/>
      <c r="G80" s="7"/>
      <c r="H80" s="2" t="s">
        <v>760</v>
      </c>
      <c r="N80" s="31"/>
    </row>
    <row r="81" spans="1:14" x14ac:dyDescent="0.2">
      <c r="A81" s="23"/>
      <c r="B81" s="24"/>
      <c r="C81" s="25" t="s">
        <v>110</v>
      </c>
      <c r="F81" s="2"/>
      <c r="G81" s="7"/>
      <c r="H81" s="2" t="s">
        <v>850</v>
      </c>
      <c r="N81" s="31"/>
    </row>
    <row r="82" spans="1:14" x14ac:dyDescent="0.2">
      <c r="A82" s="23"/>
      <c r="B82" s="24"/>
      <c r="C82" s="25" t="s">
        <v>411</v>
      </c>
      <c r="F82" s="2"/>
      <c r="G82" s="7"/>
      <c r="H82" s="2" t="s">
        <v>802</v>
      </c>
      <c r="N82" s="31"/>
    </row>
    <row r="83" spans="1:14" x14ac:dyDescent="0.2">
      <c r="A83" s="23"/>
      <c r="B83" s="24"/>
      <c r="C83" s="25" t="s">
        <v>416</v>
      </c>
      <c r="D83" s="6" t="s">
        <v>965</v>
      </c>
      <c r="F83" s="2"/>
      <c r="G83" s="7"/>
      <c r="H83" s="2" t="s">
        <v>644</v>
      </c>
      <c r="I83" s="33" t="s">
        <v>965</v>
      </c>
      <c r="N83" s="31"/>
    </row>
    <row r="84" spans="1:14" x14ac:dyDescent="0.2">
      <c r="A84" s="23"/>
      <c r="B84" s="24"/>
      <c r="C84" s="25" t="s">
        <v>100</v>
      </c>
      <c r="F84" s="2"/>
      <c r="G84" s="7"/>
      <c r="H84" s="2" t="s">
        <v>687</v>
      </c>
      <c r="N84" s="31"/>
    </row>
    <row r="85" spans="1:14" x14ac:dyDescent="0.2">
      <c r="A85" s="23"/>
      <c r="B85" s="24"/>
      <c r="C85" s="25" t="s">
        <v>206</v>
      </c>
      <c r="F85" s="2"/>
      <c r="G85" s="7"/>
      <c r="H85" s="2" t="s">
        <v>359</v>
      </c>
      <c r="N85" s="31"/>
    </row>
    <row r="86" spans="1:14" x14ac:dyDescent="0.2">
      <c r="A86" s="23"/>
      <c r="B86" s="24"/>
      <c r="C86" s="25" t="s">
        <v>318</v>
      </c>
      <c r="F86" s="2"/>
      <c r="G86" s="7"/>
      <c r="H86" s="2" t="s">
        <v>654</v>
      </c>
      <c r="I86" s="33" t="s">
        <v>965</v>
      </c>
      <c r="N86" s="31"/>
    </row>
    <row r="87" spans="1:14" x14ac:dyDescent="0.2">
      <c r="A87" s="23"/>
      <c r="B87" s="24"/>
      <c r="C87" s="25" t="s">
        <v>140</v>
      </c>
      <c r="F87" s="2"/>
      <c r="G87" s="7"/>
      <c r="H87" s="2" t="s">
        <v>511</v>
      </c>
      <c r="N87" s="31"/>
    </row>
    <row r="88" spans="1:14" x14ac:dyDescent="0.2">
      <c r="A88" s="23" t="s">
        <v>947</v>
      </c>
      <c r="B88" s="24">
        <v>10</v>
      </c>
      <c r="C88" s="25" t="s">
        <v>391</v>
      </c>
      <c r="F88" s="2"/>
      <c r="G88" s="7"/>
      <c r="H88" s="2" t="s">
        <v>284</v>
      </c>
      <c r="N88" s="31"/>
    </row>
    <row r="89" spans="1:14" x14ac:dyDescent="0.2">
      <c r="A89" s="23"/>
      <c r="B89" s="24"/>
      <c r="C89" s="25" t="s">
        <v>218</v>
      </c>
      <c r="F89" s="2"/>
      <c r="G89" s="7"/>
      <c r="H89" s="2" t="s">
        <v>823</v>
      </c>
      <c r="I89" s="33" t="s">
        <v>965</v>
      </c>
      <c r="N89" s="31"/>
    </row>
    <row r="90" spans="1:14" x14ac:dyDescent="0.2">
      <c r="A90" s="23"/>
      <c r="B90" s="24"/>
      <c r="C90" s="25" t="s">
        <v>257</v>
      </c>
      <c r="F90" s="2"/>
      <c r="G90" s="7"/>
      <c r="H90" s="2" t="s">
        <v>120</v>
      </c>
      <c r="N90" s="31"/>
    </row>
    <row r="91" spans="1:14" x14ac:dyDescent="0.2">
      <c r="A91" s="23"/>
      <c r="B91" s="24"/>
      <c r="C91" s="25" t="s">
        <v>316</v>
      </c>
      <c r="F91" s="2" t="s">
        <v>1</v>
      </c>
      <c r="G91" s="7">
        <v>23</v>
      </c>
      <c r="H91" s="2" t="s">
        <v>758</v>
      </c>
      <c r="N91" s="31"/>
    </row>
    <row r="92" spans="1:14" x14ac:dyDescent="0.2">
      <c r="A92" s="23"/>
      <c r="B92" s="24"/>
      <c r="C92" s="25" t="s">
        <v>425</v>
      </c>
      <c r="F92" s="2"/>
      <c r="G92" s="7"/>
      <c r="H92" s="2" t="s">
        <v>574</v>
      </c>
      <c r="N92" s="31"/>
    </row>
    <row r="93" spans="1:14" x14ac:dyDescent="0.2">
      <c r="A93" s="23"/>
      <c r="B93" s="24"/>
      <c r="C93" s="25" t="s">
        <v>295</v>
      </c>
      <c r="D93" s="6" t="s">
        <v>965</v>
      </c>
      <c r="F93" s="2"/>
      <c r="G93" s="7"/>
      <c r="H93" s="2" t="s">
        <v>759</v>
      </c>
      <c r="N93" s="31"/>
    </row>
    <row r="94" spans="1:14" x14ac:dyDescent="0.2">
      <c r="A94" s="23"/>
      <c r="B94" s="24"/>
      <c r="C94" s="25" t="s">
        <v>108</v>
      </c>
      <c r="F94" s="2"/>
      <c r="G94" s="7"/>
      <c r="H94" s="2" t="s">
        <v>399</v>
      </c>
      <c r="N94" s="31"/>
    </row>
    <row r="95" spans="1:14" x14ac:dyDescent="0.2">
      <c r="A95" s="23"/>
      <c r="B95" s="24"/>
      <c r="C95" s="25" t="s">
        <v>312</v>
      </c>
      <c r="D95" s="6" t="s">
        <v>965</v>
      </c>
      <c r="F95" s="2"/>
      <c r="G95" s="7"/>
      <c r="H95" s="2" t="s">
        <v>728</v>
      </c>
      <c r="N95" s="31"/>
    </row>
    <row r="96" spans="1:14" x14ac:dyDescent="0.2">
      <c r="A96" s="23"/>
      <c r="B96" s="24"/>
      <c r="C96" s="25" t="s">
        <v>164</v>
      </c>
      <c r="F96" s="2"/>
      <c r="G96" s="7"/>
      <c r="H96" s="2" t="s">
        <v>807</v>
      </c>
      <c r="N96" s="31"/>
    </row>
    <row r="97" spans="1:14" x14ac:dyDescent="0.2">
      <c r="A97" s="23"/>
      <c r="B97" s="24"/>
      <c r="C97" s="25" t="s">
        <v>111</v>
      </c>
      <c r="F97" s="2"/>
      <c r="G97" s="7"/>
      <c r="H97" s="2" t="s">
        <v>595</v>
      </c>
      <c r="N97" s="31"/>
    </row>
    <row r="98" spans="1:14" x14ac:dyDescent="0.2">
      <c r="A98" s="23" t="s">
        <v>948</v>
      </c>
      <c r="B98" s="24">
        <v>18</v>
      </c>
      <c r="C98" s="25" t="s">
        <v>177</v>
      </c>
      <c r="F98" s="2"/>
      <c r="G98" s="7"/>
      <c r="H98" s="2" t="s">
        <v>891</v>
      </c>
      <c r="N98" s="31"/>
    </row>
    <row r="99" spans="1:14" x14ac:dyDescent="0.2">
      <c r="A99" s="23"/>
      <c r="B99" s="24"/>
      <c r="C99" s="25" t="s">
        <v>167</v>
      </c>
      <c r="D99" s="6" t="s">
        <v>965</v>
      </c>
      <c r="F99" s="2"/>
      <c r="G99" s="7"/>
      <c r="H99" s="2" t="s">
        <v>234</v>
      </c>
      <c r="N99" s="31"/>
    </row>
    <row r="100" spans="1:14" x14ac:dyDescent="0.2">
      <c r="A100" s="23"/>
      <c r="B100" s="24"/>
      <c r="C100" s="25" t="s">
        <v>244</v>
      </c>
      <c r="D100" s="6" t="s">
        <v>965</v>
      </c>
      <c r="F100" s="2"/>
      <c r="G100" s="7"/>
      <c r="H100" s="2" t="s">
        <v>426</v>
      </c>
      <c r="N100" s="31"/>
    </row>
    <row r="101" spans="1:14" x14ac:dyDescent="0.2">
      <c r="A101" s="23"/>
      <c r="B101" s="24"/>
      <c r="C101" s="25" t="s">
        <v>373</v>
      </c>
      <c r="F101" s="2"/>
      <c r="G101" s="7"/>
      <c r="H101" s="2" t="s">
        <v>445</v>
      </c>
      <c r="N101" s="31"/>
    </row>
    <row r="102" spans="1:14" x14ac:dyDescent="0.2">
      <c r="A102" s="23"/>
      <c r="B102" s="24"/>
      <c r="C102" s="25" t="s">
        <v>415</v>
      </c>
      <c r="D102" s="6" t="s">
        <v>965</v>
      </c>
      <c r="F102" s="2"/>
      <c r="G102" s="7"/>
      <c r="H102" s="2" t="s">
        <v>454</v>
      </c>
      <c r="N102" s="31"/>
    </row>
    <row r="103" spans="1:14" x14ac:dyDescent="0.2">
      <c r="A103" s="23"/>
      <c r="B103" s="24"/>
      <c r="C103" s="25" t="s">
        <v>334</v>
      </c>
      <c r="D103" s="6" t="s">
        <v>965</v>
      </c>
      <c r="F103" s="2"/>
      <c r="G103" s="7"/>
      <c r="H103" s="2" t="s">
        <v>867</v>
      </c>
      <c r="N103" s="31"/>
    </row>
    <row r="104" spans="1:14" x14ac:dyDescent="0.2">
      <c r="A104" s="23"/>
      <c r="B104" s="24"/>
      <c r="C104" s="25" t="s">
        <v>269</v>
      </c>
      <c r="D104" s="6" t="s">
        <v>965</v>
      </c>
      <c r="F104" s="2"/>
      <c r="G104" s="7"/>
      <c r="H104" s="2" t="s">
        <v>785</v>
      </c>
      <c r="N104" s="31"/>
    </row>
    <row r="105" spans="1:14" x14ac:dyDescent="0.2">
      <c r="A105" s="23"/>
      <c r="B105" s="24"/>
      <c r="C105" s="25" t="s">
        <v>466</v>
      </c>
      <c r="F105" s="2"/>
      <c r="G105" s="7"/>
      <c r="H105" s="2" t="s">
        <v>901</v>
      </c>
      <c r="N105" s="31"/>
    </row>
    <row r="106" spans="1:14" x14ac:dyDescent="0.2">
      <c r="A106" s="23"/>
      <c r="B106" s="24"/>
      <c r="C106" s="25" t="s">
        <v>183</v>
      </c>
      <c r="F106" s="2"/>
      <c r="G106" s="7"/>
      <c r="H106" s="2" t="s">
        <v>747</v>
      </c>
      <c r="N106" s="31"/>
    </row>
    <row r="107" spans="1:14" x14ac:dyDescent="0.2">
      <c r="A107" s="23"/>
      <c r="B107" s="24"/>
      <c r="C107" s="25" t="s">
        <v>235</v>
      </c>
      <c r="F107" s="2"/>
      <c r="G107" s="7"/>
      <c r="H107" s="2" t="s">
        <v>827</v>
      </c>
      <c r="N107" s="31"/>
    </row>
    <row r="108" spans="1:14" x14ac:dyDescent="0.2">
      <c r="A108" s="23"/>
      <c r="B108" s="24"/>
      <c r="C108" s="25" t="s">
        <v>144</v>
      </c>
      <c r="D108" s="6" t="s">
        <v>965</v>
      </c>
      <c r="F108" s="2"/>
      <c r="G108" s="7"/>
      <c r="H108" s="2" t="s">
        <v>13</v>
      </c>
      <c r="N108" s="31"/>
    </row>
    <row r="109" spans="1:14" x14ac:dyDescent="0.2">
      <c r="A109" s="23"/>
      <c r="B109" s="24"/>
      <c r="C109" s="25" t="s">
        <v>161</v>
      </c>
      <c r="D109" s="6" t="s">
        <v>965</v>
      </c>
      <c r="F109" s="2"/>
      <c r="G109" s="7"/>
      <c r="H109" s="2" t="s">
        <v>749</v>
      </c>
      <c r="N109" s="31"/>
    </row>
    <row r="110" spans="1:14" x14ac:dyDescent="0.2">
      <c r="A110" s="23"/>
      <c r="B110" s="24"/>
      <c r="C110" s="25" t="s">
        <v>475</v>
      </c>
      <c r="F110" s="2"/>
      <c r="G110" s="7"/>
      <c r="H110" s="2" t="s">
        <v>173</v>
      </c>
      <c r="N110" s="31"/>
    </row>
    <row r="111" spans="1:14" x14ac:dyDescent="0.2">
      <c r="A111" s="23"/>
      <c r="B111" s="24"/>
      <c r="C111" s="25" t="s">
        <v>266</v>
      </c>
      <c r="D111" s="6" t="s">
        <v>965</v>
      </c>
      <c r="F111" s="2"/>
      <c r="G111" s="7"/>
      <c r="H111" s="2" t="s">
        <v>621</v>
      </c>
      <c r="N111" s="31"/>
    </row>
    <row r="112" spans="1:14" x14ac:dyDescent="0.2">
      <c r="A112" s="23"/>
      <c r="B112" s="24"/>
      <c r="C112" s="25" t="s">
        <v>396</v>
      </c>
      <c r="F112" s="2"/>
      <c r="G112" s="7"/>
      <c r="H112" s="2" t="s">
        <v>585</v>
      </c>
      <c r="N112" s="31"/>
    </row>
    <row r="113" spans="1:14" x14ac:dyDescent="0.2">
      <c r="A113" s="23"/>
      <c r="B113" s="24"/>
      <c r="C113" s="25" t="s">
        <v>200</v>
      </c>
      <c r="F113" s="2"/>
      <c r="G113" s="7"/>
      <c r="H113" s="2" t="s">
        <v>629</v>
      </c>
      <c r="N113" s="31"/>
    </row>
    <row r="114" spans="1:14" x14ac:dyDescent="0.2">
      <c r="A114" s="23"/>
      <c r="B114" s="24"/>
      <c r="C114" s="25" t="s">
        <v>446</v>
      </c>
      <c r="F114" s="2" t="s">
        <v>2</v>
      </c>
      <c r="G114" s="7">
        <v>214</v>
      </c>
      <c r="H114" s="2" t="s">
        <v>793</v>
      </c>
      <c r="N114" s="31"/>
    </row>
    <row r="115" spans="1:14" x14ac:dyDescent="0.2">
      <c r="A115" s="23"/>
      <c r="B115" s="24"/>
      <c r="C115" s="25" t="s">
        <v>486</v>
      </c>
      <c r="F115" s="2"/>
      <c r="G115" s="7"/>
      <c r="H115" s="2" t="s">
        <v>840</v>
      </c>
      <c r="N115" s="31"/>
    </row>
    <row r="116" spans="1:14" x14ac:dyDescent="0.2">
      <c r="A116" s="23" t="s">
        <v>949</v>
      </c>
      <c r="B116" s="24">
        <v>4</v>
      </c>
      <c r="C116" s="25" t="s">
        <v>47</v>
      </c>
      <c r="F116" s="2"/>
      <c r="G116" s="7"/>
      <c r="H116" s="2" t="s">
        <v>631</v>
      </c>
      <c r="N116" s="31"/>
    </row>
    <row r="117" spans="1:14" x14ac:dyDescent="0.2">
      <c r="A117" s="23"/>
      <c r="B117" s="24"/>
      <c r="C117" s="25" t="s">
        <v>128</v>
      </c>
      <c r="F117" s="2"/>
      <c r="G117" s="7"/>
      <c r="H117" s="2" t="s">
        <v>841</v>
      </c>
      <c r="N117" s="31"/>
    </row>
    <row r="118" spans="1:14" x14ac:dyDescent="0.2">
      <c r="A118" s="23"/>
      <c r="B118" s="24"/>
      <c r="C118" s="25" t="s">
        <v>226</v>
      </c>
      <c r="F118" s="2"/>
      <c r="G118" s="7"/>
      <c r="H118" s="2" t="s">
        <v>139</v>
      </c>
      <c r="N118" s="31"/>
    </row>
    <row r="119" spans="1:14" x14ac:dyDescent="0.2">
      <c r="A119" s="23"/>
      <c r="B119" s="24"/>
      <c r="C119" s="25" t="s">
        <v>249</v>
      </c>
      <c r="F119" s="2"/>
      <c r="G119" s="7"/>
      <c r="H119" s="2" t="s">
        <v>842</v>
      </c>
      <c r="N119" s="31"/>
    </row>
    <row r="120" spans="1:14" x14ac:dyDescent="0.2">
      <c r="A120" s="23" t="s">
        <v>950</v>
      </c>
      <c r="B120" s="24">
        <v>2</v>
      </c>
      <c r="C120" s="25" t="s">
        <v>121</v>
      </c>
      <c r="F120" s="2"/>
      <c r="G120" s="7"/>
      <c r="H120" s="2" t="s">
        <v>582</v>
      </c>
      <c r="N120" s="31"/>
    </row>
    <row r="121" spans="1:14" x14ac:dyDescent="0.2">
      <c r="A121" s="23"/>
      <c r="B121" s="24"/>
      <c r="C121" s="25" t="s">
        <v>101</v>
      </c>
      <c r="F121" s="2"/>
      <c r="G121" s="7"/>
      <c r="H121" s="2" t="s">
        <v>794</v>
      </c>
      <c r="N121" s="31"/>
    </row>
    <row r="122" spans="1:14" x14ac:dyDescent="0.2">
      <c r="A122" s="23" t="s">
        <v>951</v>
      </c>
      <c r="B122" s="24">
        <v>2</v>
      </c>
      <c r="C122" s="25" t="s">
        <v>162</v>
      </c>
      <c r="F122" s="2"/>
      <c r="G122" s="7"/>
      <c r="H122" s="2" t="s">
        <v>315</v>
      </c>
      <c r="N122" s="31"/>
    </row>
    <row r="123" spans="1:14" x14ac:dyDescent="0.2">
      <c r="A123" s="23"/>
      <c r="B123" s="24"/>
      <c r="C123" s="25" t="s">
        <v>236</v>
      </c>
      <c r="F123" s="2"/>
      <c r="G123" s="7"/>
      <c r="H123" s="2" t="s">
        <v>541</v>
      </c>
      <c r="N123" s="31"/>
    </row>
    <row r="124" spans="1:14" x14ac:dyDescent="0.2">
      <c r="A124" s="23" t="s">
        <v>952</v>
      </c>
      <c r="B124" s="24">
        <v>3</v>
      </c>
      <c r="C124" s="25" t="s">
        <v>329</v>
      </c>
      <c r="F124" s="2"/>
      <c r="G124" s="7"/>
      <c r="H124" s="2" t="s">
        <v>551</v>
      </c>
      <c r="N124" s="31"/>
    </row>
    <row r="125" spans="1:14" x14ac:dyDescent="0.2">
      <c r="A125" s="23"/>
      <c r="B125" s="24"/>
      <c r="C125" s="25" t="s">
        <v>243</v>
      </c>
      <c r="F125" s="2"/>
      <c r="G125" s="7"/>
      <c r="H125" s="2" t="s">
        <v>118</v>
      </c>
      <c r="I125" s="33" t="s">
        <v>965</v>
      </c>
      <c r="N125" s="31"/>
    </row>
    <row r="126" spans="1:14" x14ac:dyDescent="0.2">
      <c r="A126" s="23"/>
      <c r="B126" s="24"/>
      <c r="C126" s="25" t="s">
        <v>276</v>
      </c>
      <c r="F126" s="2"/>
      <c r="G126" s="7"/>
      <c r="H126" s="2" t="s">
        <v>525</v>
      </c>
      <c r="I126" s="33" t="s">
        <v>965</v>
      </c>
      <c r="N126" s="31"/>
    </row>
    <row r="127" spans="1:14" x14ac:dyDescent="0.2">
      <c r="A127" s="23" t="s">
        <v>953</v>
      </c>
      <c r="B127" s="24">
        <v>9</v>
      </c>
      <c r="C127" s="25" t="s">
        <v>362</v>
      </c>
      <c r="F127" s="2"/>
      <c r="G127" s="7"/>
      <c r="H127" s="2" t="s">
        <v>844</v>
      </c>
      <c r="I127" s="33" t="s">
        <v>965</v>
      </c>
      <c r="N127" s="31"/>
    </row>
    <row r="128" spans="1:14" x14ac:dyDescent="0.2">
      <c r="A128" s="23"/>
      <c r="B128" s="24"/>
      <c r="C128" s="25" t="s">
        <v>233</v>
      </c>
      <c r="F128" s="2"/>
      <c r="G128" s="7"/>
      <c r="H128" s="2" t="s">
        <v>757</v>
      </c>
      <c r="N128" s="31"/>
    </row>
    <row r="129" spans="1:14" x14ac:dyDescent="0.2">
      <c r="A129" s="23"/>
      <c r="B129" s="24"/>
      <c r="C129" s="25" t="s">
        <v>403</v>
      </c>
      <c r="F129" s="2"/>
      <c r="G129" s="7"/>
      <c r="H129" s="2" t="s">
        <v>636</v>
      </c>
      <c r="N129" s="31"/>
    </row>
    <row r="130" spans="1:14" x14ac:dyDescent="0.2">
      <c r="A130" s="23"/>
      <c r="B130" s="24"/>
      <c r="C130" s="25" t="s">
        <v>451</v>
      </c>
      <c r="F130" s="2"/>
      <c r="G130" s="7"/>
      <c r="H130" s="2" t="s">
        <v>474</v>
      </c>
      <c r="N130" s="31"/>
    </row>
    <row r="131" spans="1:14" x14ac:dyDescent="0.2">
      <c r="A131" s="23"/>
      <c r="B131" s="24"/>
      <c r="C131" s="25" t="s">
        <v>165</v>
      </c>
      <c r="D131" s="6" t="s">
        <v>965</v>
      </c>
      <c r="F131" s="2"/>
      <c r="G131" s="7"/>
      <c r="H131" s="2" t="s">
        <v>717</v>
      </c>
      <c r="N131" s="31"/>
    </row>
    <row r="132" spans="1:14" x14ac:dyDescent="0.2">
      <c r="A132" s="23"/>
      <c r="B132" s="24"/>
      <c r="C132" s="25" t="s">
        <v>84</v>
      </c>
      <c r="F132" s="2"/>
      <c r="G132" s="7"/>
      <c r="H132" s="2" t="s">
        <v>877</v>
      </c>
      <c r="N132" s="31"/>
    </row>
    <row r="133" spans="1:14" x14ac:dyDescent="0.2">
      <c r="A133" s="23"/>
      <c r="B133" s="24"/>
      <c r="C133" s="25" t="s">
        <v>464</v>
      </c>
      <c r="F133" s="2"/>
      <c r="G133" s="7"/>
      <c r="H133" s="2" t="s">
        <v>795</v>
      </c>
      <c r="I133" s="33" t="s">
        <v>965</v>
      </c>
      <c r="N133" s="31"/>
    </row>
    <row r="134" spans="1:14" x14ac:dyDescent="0.2">
      <c r="A134" s="23"/>
      <c r="B134" s="24"/>
      <c r="C134" s="25" t="s">
        <v>294</v>
      </c>
      <c r="F134" s="2"/>
      <c r="G134" s="7"/>
      <c r="H134" s="2" t="s">
        <v>637</v>
      </c>
      <c r="N134" s="31"/>
    </row>
    <row r="135" spans="1:14" x14ac:dyDescent="0.2">
      <c r="A135" s="23"/>
      <c r="B135" s="24"/>
      <c r="C135" s="25" t="s">
        <v>275</v>
      </c>
      <c r="F135" s="2"/>
      <c r="G135" s="7"/>
      <c r="H135" s="2" t="s">
        <v>329</v>
      </c>
      <c r="N135" s="31"/>
    </row>
    <row r="136" spans="1:14" x14ac:dyDescent="0.2">
      <c r="A136" s="23" t="s">
        <v>954</v>
      </c>
      <c r="B136" s="24">
        <v>6</v>
      </c>
      <c r="C136" s="25" t="s">
        <v>150</v>
      </c>
      <c r="F136" s="2"/>
      <c r="G136" s="7"/>
      <c r="H136" s="2" t="s">
        <v>86</v>
      </c>
      <c r="I136" s="33" t="s">
        <v>965</v>
      </c>
      <c r="N136" s="31"/>
    </row>
    <row r="137" spans="1:14" x14ac:dyDescent="0.2">
      <c r="A137" s="23"/>
      <c r="B137" s="24"/>
      <c r="C137" s="25" t="s">
        <v>285</v>
      </c>
      <c r="F137" s="2"/>
      <c r="G137" s="7"/>
      <c r="H137" s="2" t="s">
        <v>638</v>
      </c>
      <c r="N137" s="31"/>
    </row>
    <row r="138" spans="1:14" x14ac:dyDescent="0.2">
      <c r="A138" s="23"/>
      <c r="B138" s="24"/>
      <c r="C138" s="25" t="s">
        <v>352</v>
      </c>
      <c r="F138" s="2"/>
      <c r="G138" s="7"/>
      <c r="H138" s="2" t="s">
        <v>160</v>
      </c>
      <c r="N138" s="31"/>
    </row>
    <row r="139" spans="1:14" x14ac:dyDescent="0.2">
      <c r="A139" s="23"/>
      <c r="B139" s="24"/>
      <c r="C139" s="25" t="s">
        <v>418</v>
      </c>
      <c r="F139" s="2"/>
      <c r="G139" s="7"/>
      <c r="H139" s="2" t="s">
        <v>680</v>
      </c>
      <c r="N139" s="31"/>
    </row>
    <row r="140" spans="1:14" x14ac:dyDescent="0.2">
      <c r="A140" s="23"/>
      <c r="B140" s="24"/>
      <c r="C140" s="25" t="s">
        <v>298</v>
      </c>
      <c r="F140" s="2"/>
      <c r="G140" s="7"/>
      <c r="H140" s="2" t="s">
        <v>719</v>
      </c>
      <c r="I140" s="33" t="s">
        <v>965</v>
      </c>
      <c r="N140" s="31"/>
    </row>
    <row r="141" spans="1:14" x14ac:dyDescent="0.2">
      <c r="A141" s="23"/>
      <c r="B141" s="24"/>
      <c r="C141" s="25" t="s">
        <v>341</v>
      </c>
      <c r="F141" s="2"/>
      <c r="G141" s="7"/>
      <c r="H141" s="2" t="s">
        <v>846</v>
      </c>
      <c r="N141" s="31"/>
    </row>
    <row r="142" spans="1:14" x14ac:dyDescent="0.2">
      <c r="A142" s="1" t="s">
        <v>0</v>
      </c>
      <c r="B142" s="5">
        <v>17</v>
      </c>
      <c r="C142" s="9" t="s">
        <v>279</v>
      </c>
      <c r="D142" s="6" t="s">
        <v>965</v>
      </c>
      <c r="F142" s="2"/>
      <c r="G142" s="7"/>
      <c r="H142" s="2" t="s">
        <v>571</v>
      </c>
      <c r="N142" s="31"/>
    </row>
    <row r="143" spans="1:14" x14ac:dyDescent="0.2">
      <c r="A143" s="1"/>
      <c r="B143" s="5"/>
      <c r="C143" s="9" t="s">
        <v>33</v>
      </c>
      <c r="F143" s="2"/>
      <c r="G143" s="7"/>
      <c r="H143" s="2" t="s">
        <v>151</v>
      </c>
      <c r="N143" s="31"/>
    </row>
    <row r="144" spans="1:14" x14ac:dyDescent="0.2">
      <c r="A144" s="1"/>
      <c r="B144" s="5"/>
      <c r="C144" s="9" t="s">
        <v>153</v>
      </c>
      <c r="F144" s="2"/>
      <c r="G144" s="7"/>
      <c r="H144" s="2" t="s">
        <v>800</v>
      </c>
      <c r="N144" s="31"/>
    </row>
    <row r="145" spans="1:14" x14ac:dyDescent="0.2">
      <c r="A145" s="1"/>
      <c r="B145" s="5"/>
      <c r="C145" s="9" t="s">
        <v>40</v>
      </c>
      <c r="F145" s="2"/>
      <c r="G145" s="7"/>
      <c r="H145" s="2" t="s">
        <v>848</v>
      </c>
      <c r="N145" s="31"/>
    </row>
    <row r="146" spans="1:14" x14ac:dyDescent="0.2">
      <c r="A146" s="1"/>
      <c r="B146" s="5"/>
      <c r="C146" s="9" t="s">
        <v>73</v>
      </c>
      <c r="F146" s="2"/>
      <c r="G146" s="7"/>
      <c r="H146" s="2" t="s">
        <v>801</v>
      </c>
      <c r="N146" s="31"/>
    </row>
    <row r="147" spans="1:14" x14ac:dyDescent="0.2">
      <c r="A147" s="1"/>
      <c r="B147" s="5"/>
      <c r="C147" s="9" t="s">
        <v>178</v>
      </c>
      <c r="F147" s="2"/>
      <c r="G147" s="7"/>
      <c r="H147" s="2" t="s">
        <v>262</v>
      </c>
      <c r="N147" s="31"/>
    </row>
    <row r="148" spans="1:14" x14ac:dyDescent="0.2">
      <c r="A148" s="1"/>
      <c r="B148" s="5"/>
      <c r="C148" s="9" t="s">
        <v>194</v>
      </c>
      <c r="F148" s="2"/>
      <c r="G148" s="7"/>
      <c r="H148" s="2" t="s">
        <v>346</v>
      </c>
      <c r="N148" s="31"/>
    </row>
    <row r="149" spans="1:14" x14ac:dyDescent="0.2">
      <c r="A149" s="1"/>
      <c r="B149" s="5"/>
      <c r="C149" s="9" t="s">
        <v>113</v>
      </c>
      <c r="D149" s="6" t="s">
        <v>965</v>
      </c>
      <c r="F149" s="2"/>
      <c r="G149" s="7"/>
      <c r="H149" s="2" t="s">
        <v>281</v>
      </c>
      <c r="N149" s="31"/>
    </row>
    <row r="150" spans="1:14" x14ac:dyDescent="0.2">
      <c r="A150" s="1"/>
      <c r="B150" s="5"/>
      <c r="C150" s="9" t="s">
        <v>66</v>
      </c>
      <c r="F150" s="2"/>
      <c r="G150" s="7"/>
      <c r="H150" s="2" t="s">
        <v>849</v>
      </c>
      <c r="N150" s="31"/>
    </row>
    <row r="151" spans="1:14" x14ac:dyDescent="0.2">
      <c r="A151" s="1"/>
      <c r="B151" s="5"/>
      <c r="C151" s="9" t="s">
        <v>80</v>
      </c>
      <c r="F151" s="2"/>
      <c r="G151" s="7"/>
      <c r="H151" s="2" t="s">
        <v>150</v>
      </c>
      <c r="N151" s="31"/>
    </row>
    <row r="152" spans="1:14" x14ac:dyDescent="0.2">
      <c r="A152" s="1"/>
      <c r="B152" s="5"/>
      <c r="C152" s="9" t="s">
        <v>98</v>
      </c>
      <c r="D152" s="6" t="s">
        <v>965</v>
      </c>
      <c r="F152" s="2"/>
      <c r="G152" s="7"/>
      <c r="H152" s="2" t="s">
        <v>149</v>
      </c>
      <c r="N152" s="31"/>
    </row>
    <row r="153" spans="1:14" x14ac:dyDescent="0.2">
      <c r="A153" s="1"/>
      <c r="B153" s="5"/>
      <c r="C153" s="9" t="s">
        <v>268</v>
      </c>
      <c r="F153" s="2"/>
      <c r="G153" s="7"/>
      <c r="H153" s="2" t="s">
        <v>300</v>
      </c>
      <c r="N153" s="31"/>
    </row>
    <row r="154" spans="1:14" x14ac:dyDescent="0.2">
      <c r="A154" s="1"/>
      <c r="B154" s="5"/>
      <c r="C154" s="9" t="s">
        <v>118</v>
      </c>
      <c r="D154" s="6" t="s">
        <v>965</v>
      </c>
      <c r="F154" s="2"/>
      <c r="G154" s="7"/>
      <c r="H154" s="2" t="s">
        <v>721</v>
      </c>
      <c r="N154" s="31"/>
    </row>
    <row r="155" spans="1:14" x14ac:dyDescent="0.2">
      <c r="A155" s="1"/>
      <c r="B155" s="5"/>
      <c r="C155" s="9" t="s">
        <v>58</v>
      </c>
      <c r="F155" s="2"/>
      <c r="G155" s="7"/>
      <c r="H155" s="2" t="s">
        <v>313</v>
      </c>
      <c r="N155" s="31"/>
    </row>
    <row r="156" spans="1:14" x14ac:dyDescent="0.2">
      <c r="A156" s="1"/>
      <c r="B156" s="5"/>
      <c r="C156" s="9" t="s">
        <v>146</v>
      </c>
      <c r="F156" s="2"/>
      <c r="G156" s="7"/>
      <c r="H156" s="2" t="s">
        <v>682</v>
      </c>
      <c r="N156" s="31"/>
    </row>
    <row r="157" spans="1:14" x14ac:dyDescent="0.2">
      <c r="A157" s="1"/>
      <c r="B157" s="5"/>
      <c r="C157" s="9" t="s">
        <v>7</v>
      </c>
      <c r="F157" s="2"/>
      <c r="G157" s="7"/>
      <c r="H157" s="2" t="s">
        <v>851</v>
      </c>
      <c r="N157" s="31"/>
    </row>
    <row r="158" spans="1:14" x14ac:dyDescent="0.2">
      <c r="A158" s="1"/>
      <c r="B158" s="5"/>
      <c r="C158" s="9" t="s">
        <v>198</v>
      </c>
      <c r="D158" s="6" t="s">
        <v>965</v>
      </c>
      <c r="F158" s="2"/>
      <c r="G158" s="7"/>
      <c r="H158" s="2" t="s">
        <v>683</v>
      </c>
      <c r="N158" s="31"/>
    </row>
    <row r="159" spans="1:14" x14ac:dyDescent="0.2">
      <c r="A159" s="1" t="s">
        <v>1</v>
      </c>
      <c r="B159" s="5">
        <v>21</v>
      </c>
      <c r="C159" s="9" t="s">
        <v>139</v>
      </c>
      <c r="F159" s="2"/>
      <c r="G159" s="7"/>
      <c r="H159" s="2" t="s">
        <v>270</v>
      </c>
      <c r="N159" s="31"/>
    </row>
    <row r="160" spans="1:14" x14ac:dyDescent="0.2">
      <c r="A160" s="1"/>
      <c r="B160" s="5"/>
      <c r="C160" s="9" t="s">
        <v>50</v>
      </c>
      <c r="F160" s="2"/>
      <c r="G160" s="7"/>
      <c r="H160" s="2" t="s">
        <v>723</v>
      </c>
      <c r="N160" s="31"/>
    </row>
    <row r="161" spans="1:14" x14ac:dyDescent="0.2">
      <c r="A161" s="1"/>
      <c r="B161" s="5"/>
      <c r="C161" s="9" t="s">
        <v>81</v>
      </c>
      <c r="F161" s="2"/>
      <c r="G161" s="7"/>
      <c r="H161" s="2" t="s">
        <v>762</v>
      </c>
      <c r="N161" s="31"/>
    </row>
    <row r="162" spans="1:14" x14ac:dyDescent="0.2">
      <c r="A162" s="1"/>
      <c r="B162" s="5"/>
      <c r="C162" s="9" t="s">
        <v>90</v>
      </c>
      <c r="F162" s="2"/>
      <c r="G162" s="7"/>
      <c r="H162" s="2" t="s">
        <v>307</v>
      </c>
      <c r="N162" s="31"/>
    </row>
    <row r="163" spans="1:14" x14ac:dyDescent="0.2">
      <c r="A163" s="1"/>
      <c r="B163" s="5"/>
      <c r="C163" s="9" t="s">
        <v>126</v>
      </c>
      <c r="F163" s="2"/>
      <c r="G163" s="7"/>
      <c r="H163" s="2" t="s">
        <v>804</v>
      </c>
      <c r="N163" s="31"/>
    </row>
    <row r="164" spans="1:14" x14ac:dyDescent="0.2">
      <c r="A164" s="1"/>
      <c r="B164" s="5"/>
      <c r="C164" s="9" t="s">
        <v>67</v>
      </c>
      <c r="F164" s="2"/>
      <c r="G164" s="7"/>
      <c r="H164" s="2" t="s">
        <v>724</v>
      </c>
      <c r="N164" s="31"/>
    </row>
    <row r="165" spans="1:14" x14ac:dyDescent="0.2">
      <c r="A165" s="1"/>
      <c r="B165" s="5"/>
      <c r="C165" s="9" t="s">
        <v>179</v>
      </c>
      <c r="F165" s="2"/>
      <c r="G165" s="7"/>
      <c r="H165" s="2" t="s">
        <v>725</v>
      </c>
      <c r="N165" s="31"/>
    </row>
    <row r="166" spans="1:14" x14ac:dyDescent="0.2">
      <c r="A166" s="1"/>
      <c r="B166" s="5"/>
      <c r="C166" s="9" t="s">
        <v>99</v>
      </c>
      <c r="F166" s="2"/>
      <c r="G166" s="7"/>
      <c r="H166" s="2" t="s">
        <v>141</v>
      </c>
      <c r="N166" s="31"/>
    </row>
    <row r="167" spans="1:14" x14ac:dyDescent="0.2">
      <c r="A167" s="1"/>
      <c r="B167" s="5"/>
      <c r="C167" s="9" t="s">
        <v>132</v>
      </c>
      <c r="F167" s="2"/>
      <c r="G167" s="7"/>
      <c r="H167" s="2" t="s">
        <v>546</v>
      </c>
      <c r="N167" s="31"/>
    </row>
    <row r="168" spans="1:14" x14ac:dyDescent="0.2">
      <c r="A168" s="1"/>
      <c r="B168" s="5"/>
      <c r="C168" s="9" t="s">
        <v>41</v>
      </c>
      <c r="F168" s="2"/>
      <c r="G168" s="7"/>
      <c r="H168" s="2" t="s">
        <v>26</v>
      </c>
      <c r="N168" s="31"/>
    </row>
    <row r="169" spans="1:14" x14ac:dyDescent="0.2">
      <c r="A169" s="1"/>
      <c r="B169" s="5"/>
      <c r="C169" s="9" t="s">
        <v>8</v>
      </c>
      <c r="D169" s="6" t="s">
        <v>965</v>
      </c>
      <c r="F169" s="2"/>
      <c r="G169" s="7"/>
      <c r="H169" s="2" t="s">
        <v>337</v>
      </c>
      <c r="I169" s="33" t="s">
        <v>965</v>
      </c>
      <c r="N169" s="31"/>
    </row>
    <row r="170" spans="1:14" x14ac:dyDescent="0.2">
      <c r="A170" s="1"/>
      <c r="B170" s="5"/>
      <c r="C170" s="9" t="s">
        <v>254</v>
      </c>
      <c r="F170" s="2"/>
      <c r="G170" s="7"/>
      <c r="H170" s="2" t="s">
        <v>854</v>
      </c>
      <c r="N170" s="31"/>
    </row>
    <row r="171" spans="1:14" x14ac:dyDescent="0.2">
      <c r="A171" s="1"/>
      <c r="B171" s="5"/>
      <c r="C171" s="9" t="s">
        <v>119</v>
      </c>
      <c r="F171" s="2"/>
      <c r="G171" s="7"/>
      <c r="H171" s="2" t="s">
        <v>684</v>
      </c>
      <c r="N171" s="31"/>
    </row>
    <row r="172" spans="1:14" x14ac:dyDescent="0.2">
      <c r="A172" s="1"/>
      <c r="B172" s="5"/>
      <c r="C172" s="9" t="s">
        <v>160</v>
      </c>
      <c r="F172" s="2"/>
      <c r="G172" s="7"/>
      <c r="H172" s="2" t="s">
        <v>685</v>
      </c>
      <c r="N172" s="31"/>
    </row>
    <row r="173" spans="1:14" x14ac:dyDescent="0.2">
      <c r="A173" s="1"/>
      <c r="B173" s="5"/>
      <c r="C173" s="9" t="s">
        <v>26</v>
      </c>
      <c r="F173" s="2"/>
      <c r="G173" s="7"/>
      <c r="H173" s="2" t="s">
        <v>354</v>
      </c>
      <c r="N173" s="31"/>
    </row>
    <row r="174" spans="1:14" x14ac:dyDescent="0.2">
      <c r="A174" s="1"/>
      <c r="B174" s="5"/>
      <c r="C174" s="9" t="s">
        <v>59</v>
      </c>
      <c r="F174" s="2"/>
      <c r="G174" s="7"/>
      <c r="H174" s="2" t="s">
        <v>84</v>
      </c>
      <c r="N174" s="31"/>
    </row>
    <row r="175" spans="1:14" x14ac:dyDescent="0.2">
      <c r="A175" s="1"/>
      <c r="B175" s="5"/>
      <c r="C175" s="9" t="s">
        <v>147</v>
      </c>
      <c r="F175" s="2"/>
      <c r="G175" s="7"/>
      <c r="H175" s="2" t="s">
        <v>880</v>
      </c>
      <c r="N175" s="31"/>
    </row>
    <row r="176" spans="1:14" x14ac:dyDescent="0.2">
      <c r="A176" s="1"/>
      <c r="B176" s="5"/>
      <c r="C176" s="9" t="s">
        <v>225</v>
      </c>
      <c r="D176" s="6" t="s">
        <v>965</v>
      </c>
      <c r="F176" s="2"/>
      <c r="G176" s="7"/>
      <c r="H176" s="2" t="s">
        <v>357</v>
      </c>
      <c r="N176" s="31"/>
    </row>
    <row r="177" spans="1:14" x14ac:dyDescent="0.2">
      <c r="A177" s="1"/>
      <c r="B177" s="5"/>
      <c r="C177" s="9" t="s">
        <v>107</v>
      </c>
      <c r="D177" s="6" t="s">
        <v>965</v>
      </c>
      <c r="F177" s="2"/>
      <c r="G177" s="7"/>
      <c r="H177" s="2" t="s">
        <v>881</v>
      </c>
      <c r="I177" s="33" t="s">
        <v>965</v>
      </c>
      <c r="N177" s="31"/>
    </row>
    <row r="178" spans="1:14" x14ac:dyDescent="0.2">
      <c r="A178" s="1"/>
      <c r="B178" s="5"/>
      <c r="C178" s="9" t="s">
        <v>204</v>
      </c>
      <c r="F178" s="2"/>
      <c r="G178" s="7"/>
      <c r="H178" s="2" t="s">
        <v>647</v>
      </c>
      <c r="N178" s="31"/>
    </row>
    <row r="179" spans="1:14" x14ac:dyDescent="0.2">
      <c r="A179" s="1"/>
      <c r="B179" s="5"/>
      <c r="C179" s="9" t="s">
        <v>215</v>
      </c>
      <c r="F179" s="2"/>
      <c r="G179" s="7"/>
      <c r="H179" s="2" t="s">
        <v>646</v>
      </c>
      <c r="N179" s="31"/>
    </row>
    <row r="180" spans="1:14" x14ac:dyDescent="0.2">
      <c r="A180" s="1" t="s">
        <v>2</v>
      </c>
      <c r="B180" s="5">
        <v>140</v>
      </c>
      <c r="C180" s="9" t="s">
        <v>351</v>
      </c>
      <c r="F180" s="2"/>
      <c r="G180" s="7"/>
      <c r="H180" s="2" t="s">
        <v>855</v>
      </c>
      <c r="N180" s="31"/>
    </row>
    <row r="181" spans="1:14" x14ac:dyDescent="0.2">
      <c r="A181" s="1"/>
      <c r="B181" s="5"/>
      <c r="C181" s="9" t="s">
        <v>273</v>
      </c>
      <c r="F181" s="2"/>
      <c r="G181" s="7"/>
      <c r="H181" s="2" t="s">
        <v>370</v>
      </c>
      <c r="N181" s="31"/>
    </row>
    <row r="182" spans="1:14" x14ac:dyDescent="0.2">
      <c r="A182" s="1"/>
      <c r="B182" s="5"/>
      <c r="C182" s="9" t="s">
        <v>64</v>
      </c>
      <c r="D182" s="6" t="s">
        <v>965</v>
      </c>
      <c r="F182" s="2"/>
      <c r="G182" s="7"/>
      <c r="H182" s="2" t="s">
        <v>58</v>
      </c>
      <c r="N182" s="31"/>
    </row>
    <row r="183" spans="1:14" x14ac:dyDescent="0.2">
      <c r="A183" s="1"/>
      <c r="B183" s="5"/>
      <c r="C183" s="9" t="s">
        <v>550</v>
      </c>
      <c r="F183" s="2"/>
      <c r="G183" s="7"/>
      <c r="H183" s="2" t="s">
        <v>59</v>
      </c>
      <c r="N183" s="31"/>
    </row>
    <row r="184" spans="1:14" x14ac:dyDescent="0.2">
      <c r="A184" s="1"/>
      <c r="B184" s="5"/>
      <c r="C184" s="9" t="s">
        <v>369</v>
      </c>
      <c r="F184" s="2"/>
      <c r="G184" s="7"/>
      <c r="H184" s="2" t="s">
        <v>199</v>
      </c>
      <c r="N184" s="31"/>
    </row>
    <row r="185" spans="1:14" x14ac:dyDescent="0.2">
      <c r="A185" s="1"/>
      <c r="B185" s="5"/>
      <c r="C185" s="9" t="s">
        <v>519</v>
      </c>
      <c r="F185" s="2"/>
      <c r="G185" s="7"/>
      <c r="H185" s="2" t="s">
        <v>727</v>
      </c>
      <c r="N185" s="31"/>
    </row>
    <row r="186" spans="1:14" x14ac:dyDescent="0.2">
      <c r="A186" s="1"/>
      <c r="B186" s="5"/>
      <c r="C186" s="9" t="s">
        <v>125</v>
      </c>
      <c r="F186" s="2"/>
      <c r="G186" s="7"/>
      <c r="H186" s="2" t="s">
        <v>882</v>
      </c>
      <c r="N186" s="31"/>
    </row>
    <row r="187" spans="1:14" x14ac:dyDescent="0.2">
      <c r="A187" s="1"/>
      <c r="B187" s="5"/>
      <c r="C187" s="9" t="s">
        <v>602</v>
      </c>
      <c r="D187" s="6" t="s">
        <v>965</v>
      </c>
      <c r="F187" s="2"/>
      <c r="G187" s="7"/>
      <c r="H187" s="2" t="s">
        <v>883</v>
      </c>
      <c r="N187" s="31"/>
    </row>
    <row r="188" spans="1:14" x14ac:dyDescent="0.2">
      <c r="A188" s="1"/>
      <c r="B188" s="5"/>
      <c r="C188" s="9" t="s">
        <v>578</v>
      </c>
      <c r="F188" s="2"/>
      <c r="G188" s="7"/>
      <c r="H188" s="2" t="s">
        <v>767</v>
      </c>
      <c r="N188" s="31"/>
    </row>
    <row r="189" spans="1:14" x14ac:dyDescent="0.2">
      <c r="A189" s="1"/>
      <c r="B189" s="5"/>
      <c r="C189" s="9" t="s">
        <v>515</v>
      </c>
      <c r="F189" s="2"/>
      <c r="G189" s="7"/>
      <c r="H189" s="2" t="s">
        <v>536</v>
      </c>
      <c r="N189" s="31"/>
    </row>
    <row r="190" spans="1:14" x14ac:dyDescent="0.2">
      <c r="A190" s="1"/>
      <c r="B190" s="5"/>
      <c r="C190" s="9" t="s">
        <v>27</v>
      </c>
      <c r="F190" s="2"/>
      <c r="G190" s="7"/>
      <c r="H190" s="2" t="s">
        <v>690</v>
      </c>
      <c r="N190" s="31"/>
    </row>
    <row r="191" spans="1:14" x14ac:dyDescent="0.2">
      <c r="A191" s="1"/>
      <c r="B191" s="5"/>
      <c r="C191" s="9" t="s">
        <v>459</v>
      </c>
      <c r="F191" s="2"/>
      <c r="G191" s="7"/>
      <c r="H191" s="2" t="s">
        <v>884</v>
      </c>
      <c r="N191" s="31"/>
    </row>
    <row r="192" spans="1:14" x14ac:dyDescent="0.2">
      <c r="A192" s="1"/>
      <c r="B192" s="5"/>
      <c r="C192" s="9" t="s">
        <v>248</v>
      </c>
      <c r="F192" s="2"/>
      <c r="G192" s="7"/>
      <c r="H192" s="2" t="s">
        <v>147</v>
      </c>
      <c r="N192" s="31"/>
    </row>
    <row r="193" spans="1:14" x14ac:dyDescent="0.2">
      <c r="A193" s="1"/>
      <c r="B193" s="5"/>
      <c r="C193" s="9" t="s">
        <v>304</v>
      </c>
      <c r="D193" s="6" t="s">
        <v>965</v>
      </c>
      <c r="F193" s="2"/>
      <c r="G193" s="7"/>
      <c r="H193" s="2" t="s">
        <v>242</v>
      </c>
      <c r="N193" s="31"/>
    </row>
    <row r="194" spans="1:14" x14ac:dyDescent="0.2">
      <c r="A194" s="1"/>
      <c r="B194" s="5"/>
      <c r="C194" s="9" t="s">
        <v>607</v>
      </c>
      <c r="D194" s="6" t="s">
        <v>965</v>
      </c>
      <c r="F194" s="2"/>
      <c r="G194" s="7"/>
      <c r="H194" s="2" t="s">
        <v>856</v>
      </c>
      <c r="I194" s="33" t="s">
        <v>965</v>
      </c>
      <c r="N194" s="31"/>
    </row>
    <row r="195" spans="1:14" x14ac:dyDescent="0.2">
      <c r="A195" s="1"/>
      <c r="B195" s="5"/>
      <c r="C195" s="9" t="s">
        <v>282</v>
      </c>
      <c r="F195" s="2"/>
      <c r="G195" s="7"/>
      <c r="H195" s="2" t="s">
        <v>691</v>
      </c>
      <c r="N195" s="31"/>
    </row>
    <row r="196" spans="1:14" x14ac:dyDescent="0.2">
      <c r="A196" s="1"/>
      <c r="B196" s="5"/>
      <c r="C196" s="9" t="s">
        <v>343</v>
      </c>
      <c r="D196" s="6" t="s">
        <v>965</v>
      </c>
      <c r="F196" s="2"/>
      <c r="G196" s="7"/>
      <c r="H196" s="2" t="s">
        <v>885</v>
      </c>
      <c r="N196" s="31"/>
    </row>
    <row r="197" spans="1:14" x14ac:dyDescent="0.2">
      <c r="A197" s="1"/>
      <c r="B197" s="5"/>
      <c r="C197" s="9" t="s">
        <v>35</v>
      </c>
      <c r="F197" s="2"/>
      <c r="G197" s="7"/>
      <c r="H197" s="2" t="s">
        <v>363</v>
      </c>
      <c r="N197" s="31"/>
    </row>
    <row r="198" spans="1:14" x14ac:dyDescent="0.2">
      <c r="A198" s="1"/>
      <c r="B198" s="5"/>
      <c r="C198" s="9" t="s">
        <v>612</v>
      </c>
      <c r="D198" s="6" t="s">
        <v>965</v>
      </c>
      <c r="F198" s="2"/>
      <c r="G198" s="7"/>
      <c r="H198" s="2" t="s">
        <v>692</v>
      </c>
      <c r="I198" s="33" t="s">
        <v>965</v>
      </c>
      <c r="N198" s="31"/>
    </row>
    <row r="199" spans="1:14" x14ac:dyDescent="0.2">
      <c r="A199" s="1"/>
      <c r="B199" s="5"/>
      <c r="C199" s="9" t="s">
        <v>382</v>
      </c>
      <c r="F199" s="2"/>
      <c r="G199" s="7"/>
      <c r="H199" s="2" t="s">
        <v>729</v>
      </c>
      <c r="N199" s="31"/>
    </row>
    <row r="200" spans="1:14" x14ac:dyDescent="0.2">
      <c r="A200" s="1"/>
      <c r="B200" s="5"/>
      <c r="C200" s="9" t="s">
        <v>573</v>
      </c>
      <c r="F200" s="2"/>
      <c r="G200" s="7"/>
      <c r="H200" s="2" t="s">
        <v>649</v>
      </c>
      <c r="N200" s="31"/>
    </row>
    <row r="201" spans="1:14" x14ac:dyDescent="0.2">
      <c r="A201" s="1"/>
      <c r="B201" s="5"/>
      <c r="C201" s="9" t="s">
        <v>616</v>
      </c>
      <c r="F201" s="2"/>
      <c r="G201" s="7"/>
      <c r="H201" s="2" t="s">
        <v>395</v>
      </c>
      <c r="N201" s="31"/>
    </row>
    <row r="202" spans="1:14" x14ac:dyDescent="0.2">
      <c r="A202" s="1"/>
      <c r="B202" s="5"/>
      <c r="C202" s="9" t="s">
        <v>610</v>
      </c>
      <c r="F202" s="2"/>
      <c r="G202" s="7"/>
      <c r="H202" s="2" t="s">
        <v>194</v>
      </c>
      <c r="N202" s="31"/>
    </row>
    <row r="203" spans="1:14" x14ac:dyDescent="0.2">
      <c r="A203" s="1"/>
      <c r="B203" s="5"/>
      <c r="C203" s="9" t="s">
        <v>301</v>
      </c>
      <c r="D203" s="6" t="s">
        <v>965</v>
      </c>
      <c r="F203" s="2"/>
      <c r="G203" s="7"/>
      <c r="H203" s="2" t="s">
        <v>694</v>
      </c>
      <c r="N203" s="31"/>
    </row>
    <row r="204" spans="1:14" x14ac:dyDescent="0.2">
      <c r="A204" s="1"/>
      <c r="B204" s="5"/>
      <c r="C204" s="9" t="s">
        <v>591</v>
      </c>
      <c r="F204" s="2"/>
      <c r="G204" s="7"/>
      <c r="H204" s="2" t="s">
        <v>121</v>
      </c>
      <c r="N204" s="31"/>
    </row>
    <row r="205" spans="1:14" x14ac:dyDescent="0.2">
      <c r="A205" s="1"/>
      <c r="B205" s="5"/>
      <c r="C205" s="9" t="s">
        <v>592</v>
      </c>
      <c r="F205" s="2"/>
      <c r="G205" s="7"/>
      <c r="H205" s="2" t="s">
        <v>650</v>
      </c>
      <c r="N205" s="31"/>
    </row>
    <row r="206" spans="1:14" x14ac:dyDescent="0.2">
      <c r="A206" s="1"/>
      <c r="B206" s="5"/>
      <c r="C206" s="9" t="s">
        <v>498</v>
      </c>
      <c r="D206" s="6" t="s">
        <v>965</v>
      </c>
      <c r="F206" s="2"/>
      <c r="G206" s="7"/>
      <c r="H206" s="2" t="s">
        <v>808</v>
      </c>
      <c r="N206" s="31"/>
    </row>
    <row r="207" spans="1:14" x14ac:dyDescent="0.2">
      <c r="A207" s="1"/>
      <c r="B207" s="5"/>
      <c r="C207" s="9" t="s">
        <v>564</v>
      </c>
      <c r="F207" s="2"/>
      <c r="G207" s="7"/>
      <c r="H207" s="2" t="s">
        <v>858</v>
      </c>
      <c r="I207" s="33" t="s">
        <v>965</v>
      </c>
      <c r="N207" s="31"/>
    </row>
    <row r="208" spans="1:14" x14ac:dyDescent="0.2">
      <c r="A208" s="1"/>
      <c r="B208" s="5"/>
      <c r="C208" s="9" t="s">
        <v>586</v>
      </c>
      <c r="D208" s="6" t="s">
        <v>965</v>
      </c>
      <c r="F208" s="2"/>
      <c r="G208" s="7"/>
      <c r="H208" s="2" t="s">
        <v>143</v>
      </c>
      <c r="N208" s="31"/>
    </row>
    <row r="209" spans="1:14" x14ac:dyDescent="0.2">
      <c r="A209" s="1"/>
      <c r="B209" s="5"/>
      <c r="C209" s="9" t="s">
        <v>595</v>
      </c>
      <c r="F209" s="2"/>
      <c r="G209" s="7"/>
      <c r="H209" s="2" t="s">
        <v>434</v>
      </c>
      <c r="N209" s="31"/>
    </row>
    <row r="210" spans="1:14" x14ac:dyDescent="0.2">
      <c r="A210" s="1"/>
      <c r="B210" s="5"/>
      <c r="C210" s="9" t="s">
        <v>51</v>
      </c>
      <c r="F210" s="2"/>
      <c r="G210" s="7"/>
      <c r="H210" s="2" t="s">
        <v>253</v>
      </c>
      <c r="N210" s="31"/>
    </row>
    <row r="211" spans="1:14" x14ac:dyDescent="0.2">
      <c r="A211" s="1"/>
      <c r="B211" s="5"/>
      <c r="C211" s="9" t="s">
        <v>485</v>
      </c>
      <c r="F211" s="2"/>
      <c r="G211" s="7"/>
      <c r="H211" s="2" t="s">
        <v>113</v>
      </c>
      <c r="I211" s="33" t="s">
        <v>965</v>
      </c>
      <c r="N211" s="31"/>
    </row>
    <row r="212" spans="1:14" x14ac:dyDescent="0.2">
      <c r="A212" s="1"/>
      <c r="B212" s="5"/>
      <c r="C212" s="9" t="s">
        <v>335</v>
      </c>
      <c r="F212" s="2"/>
      <c r="G212" s="7"/>
      <c r="H212" s="2" t="s">
        <v>494</v>
      </c>
      <c r="N212" s="31"/>
    </row>
    <row r="213" spans="1:14" x14ac:dyDescent="0.2">
      <c r="A213" s="1"/>
      <c r="B213" s="5"/>
      <c r="C213" s="9" t="s">
        <v>419</v>
      </c>
      <c r="F213" s="2"/>
      <c r="G213" s="7"/>
      <c r="H213" s="2" t="s">
        <v>652</v>
      </c>
      <c r="N213" s="31"/>
    </row>
    <row r="214" spans="1:14" x14ac:dyDescent="0.2">
      <c r="A214" s="1"/>
      <c r="B214" s="5"/>
      <c r="C214" s="9" t="s">
        <v>608</v>
      </c>
      <c r="D214" s="6" t="s">
        <v>965</v>
      </c>
      <c r="F214" s="2"/>
      <c r="G214" s="7"/>
      <c r="H214" s="2" t="s">
        <v>540</v>
      </c>
      <c r="N214" s="31"/>
    </row>
    <row r="215" spans="1:14" x14ac:dyDescent="0.2">
      <c r="A215" s="1"/>
      <c r="B215" s="5"/>
      <c r="C215" s="9" t="s">
        <v>552</v>
      </c>
      <c r="D215" s="6" t="s">
        <v>965</v>
      </c>
      <c r="F215" s="2"/>
      <c r="G215" s="7"/>
      <c r="H215" s="2" t="s">
        <v>810</v>
      </c>
      <c r="N215" s="31"/>
    </row>
    <row r="216" spans="1:14" x14ac:dyDescent="0.2">
      <c r="A216" s="1"/>
      <c r="B216" s="5"/>
      <c r="C216" s="9" t="s">
        <v>495</v>
      </c>
      <c r="F216" s="2"/>
      <c r="G216" s="7"/>
      <c r="H216" s="2" t="s">
        <v>458</v>
      </c>
      <c r="I216" s="33" t="s">
        <v>965</v>
      </c>
      <c r="N216" s="31"/>
    </row>
    <row r="217" spans="1:14" x14ac:dyDescent="0.2">
      <c r="A217" s="1"/>
      <c r="B217" s="5"/>
      <c r="C217" s="9" t="s">
        <v>42</v>
      </c>
      <c r="F217" s="2"/>
      <c r="G217" s="7"/>
      <c r="H217" s="2" t="s">
        <v>471</v>
      </c>
      <c r="I217" s="33" t="s">
        <v>965</v>
      </c>
      <c r="N217" s="31"/>
    </row>
    <row r="218" spans="1:14" x14ac:dyDescent="0.2">
      <c r="A218" s="1"/>
      <c r="B218" s="5"/>
      <c r="C218" s="9" t="s">
        <v>617</v>
      </c>
      <c r="F218" s="2"/>
      <c r="G218" s="7"/>
      <c r="H218" s="2" t="s">
        <v>812</v>
      </c>
      <c r="N218" s="31"/>
    </row>
    <row r="219" spans="1:14" x14ac:dyDescent="0.2">
      <c r="A219" s="1"/>
      <c r="B219" s="5"/>
      <c r="C219" s="9" t="s">
        <v>524</v>
      </c>
      <c r="F219" s="2"/>
      <c r="G219" s="7"/>
      <c r="H219" s="2" t="s">
        <v>731</v>
      </c>
      <c r="N219" s="31"/>
    </row>
    <row r="220" spans="1:14" x14ac:dyDescent="0.2">
      <c r="A220" s="1"/>
      <c r="B220" s="5"/>
      <c r="C220" s="9" t="s">
        <v>625</v>
      </c>
      <c r="D220" s="6" t="s">
        <v>965</v>
      </c>
      <c r="F220" s="2"/>
      <c r="G220" s="7"/>
      <c r="H220" s="2" t="s">
        <v>732</v>
      </c>
      <c r="N220" s="31"/>
    </row>
    <row r="221" spans="1:14" x14ac:dyDescent="0.2">
      <c r="A221" s="1"/>
      <c r="B221" s="5"/>
      <c r="C221" s="9" t="s">
        <v>555</v>
      </c>
      <c r="F221" s="2"/>
      <c r="G221" s="7"/>
      <c r="H221" s="2" t="s">
        <v>352</v>
      </c>
      <c r="N221" s="31"/>
    </row>
    <row r="222" spans="1:14" x14ac:dyDescent="0.2">
      <c r="A222" s="1"/>
      <c r="B222" s="5"/>
      <c r="C222" s="9" t="s">
        <v>476</v>
      </c>
      <c r="D222" s="6" t="s">
        <v>965</v>
      </c>
      <c r="F222" s="2"/>
      <c r="G222" s="7"/>
      <c r="H222" s="2" t="s">
        <v>814</v>
      </c>
      <c r="N222" s="31"/>
    </row>
    <row r="223" spans="1:14" x14ac:dyDescent="0.2">
      <c r="A223" s="1"/>
      <c r="B223" s="5"/>
      <c r="C223" s="9" t="s">
        <v>529</v>
      </c>
      <c r="F223" s="2"/>
      <c r="G223" s="7"/>
      <c r="H223" s="2" t="s">
        <v>397</v>
      </c>
      <c r="I223" s="33" t="s">
        <v>965</v>
      </c>
      <c r="N223" s="31"/>
    </row>
    <row r="224" spans="1:14" x14ac:dyDescent="0.2">
      <c r="A224" s="1"/>
      <c r="B224" s="5"/>
      <c r="C224" s="9" t="s">
        <v>478</v>
      </c>
      <c r="F224" s="2"/>
      <c r="G224" s="7"/>
      <c r="H224" s="2" t="s">
        <v>463</v>
      </c>
      <c r="N224" s="31"/>
    </row>
    <row r="225" spans="1:14" x14ac:dyDescent="0.2">
      <c r="A225" s="1"/>
      <c r="B225" s="5"/>
      <c r="C225" s="9" t="s">
        <v>421</v>
      </c>
      <c r="F225" s="2"/>
      <c r="G225" s="7"/>
      <c r="H225" s="2" t="s">
        <v>272</v>
      </c>
      <c r="N225" s="31"/>
    </row>
    <row r="226" spans="1:14" x14ac:dyDescent="0.2">
      <c r="A226" s="1"/>
      <c r="B226" s="5"/>
      <c r="C226" s="9" t="s">
        <v>447</v>
      </c>
      <c r="F226" s="2"/>
      <c r="G226" s="7"/>
      <c r="H226" s="2" t="s">
        <v>699</v>
      </c>
      <c r="N226" s="31"/>
    </row>
    <row r="227" spans="1:14" x14ac:dyDescent="0.2">
      <c r="A227" s="1"/>
      <c r="B227" s="5"/>
      <c r="C227" s="9" t="s">
        <v>496</v>
      </c>
      <c r="F227" s="2"/>
      <c r="G227" s="7"/>
      <c r="H227" s="2" t="s">
        <v>406</v>
      </c>
      <c r="N227" s="31"/>
    </row>
    <row r="228" spans="1:14" x14ac:dyDescent="0.2">
      <c r="A228" s="1"/>
      <c r="B228" s="5"/>
      <c r="C228" s="9" t="s">
        <v>596</v>
      </c>
      <c r="F228" s="2"/>
      <c r="G228" s="7"/>
      <c r="H228" s="2" t="s">
        <v>162</v>
      </c>
      <c r="N228" s="31"/>
    </row>
    <row r="229" spans="1:14" x14ac:dyDescent="0.2">
      <c r="A229" s="1"/>
      <c r="B229" s="5"/>
      <c r="C229" s="9" t="s">
        <v>611</v>
      </c>
      <c r="F229" s="2"/>
      <c r="G229" s="7"/>
      <c r="H229" s="2" t="s">
        <v>196</v>
      </c>
      <c r="N229" s="31"/>
    </row>
    <row r="230" spans="1:14" x14ac:dyDescent="0.2">
      <c r="A230" s="1"/>
      <c r="B230" s="5"/>
      <c r="C230" s="9" t="s">
        <v>622</v>
      </c>
      <c r="D230" s="6" t="s">
        <v>965</v>
      </c>
      <c r="F230" s="2"/>
      <c r="G230" s="7"/>
      <c r="H230" s="2" t="s">
        <v>734</v>
      </c>
      <c r="N230" s="31"/>
    </row>
    <row r="231" spans="1:14" x14ac:dyDescent="0.2">
      <c r="A231" s="1"/>
      <c r="B231" s="5"/>
      <c r="C231" s="9" t="s">
        <v>91</v>
      </c>
      <c r="F231" s="2"/>
      <c r="G231" s="7"/>
      <c r="H231" s="2" t="s">
        <v>817</v>
      </c>
      <c r="I231" s="33" t="s">
        <v>965</v>
      </c>
      <c r="N231" s="31"/>
    </row>
    <row r="232" spans="1:14" x14ac:dyDescent="0.2">
      <c r="A232" s="1"/>
      <c r="B232" s="5"/>
      <c r="C232" s="9" t="s">
        <v>558</v>
      </c>
      <c r="F232" s="2"/>
      <c r="G232" s="7"/>
      <c r="H232" s="2" t="s">
        <v>455</v>
      </c>
      <c r="I232" s="33" t="s">
        <v>965</v>
      </c>
      <c r="N232" s="31"/>
    </row>
    <row r="233" spans="1:14" x14ac:dyDescent="0.2">
      <c r="A233" s="1"/>
      <c r="B233" s="5"/>
      <c r="C233" s="9" t="s">
        <v>493</v>
      </c>
      <c r="D233" s="6" t="s">
        <v>965</v>
      </c>
      <c r="F233" s="2"/>
      <c r="G233" s="7"/>
      <c r="H233" s="2" t="s">
        <v>497</v>
      </c>
      <c r="N233" s="31"/>
    </row>
    <row r="234" spans="1:14" x14ac:dyDescent="0.2">
      <c r="A234" s="1"/>
      <c r="B234" s="5"/>
      <c r="C234" s="9" t="s">
        <v>618</v>
      </c>
      <c r="F234" s="2"/>
      <c r="G234" s="7"/>
      <c r="H234" s="2" t="s">
        <v>700</v>
      </c>
      <c r="N234" s="31"/>
    </row>
    <row r="235" spans="1:14" x14ac:dyDescent="0.2">
      <c r="A235" s="1"/>
      <c r="B235" s="5"/>
      <c r="C235" s="9" t="s">
        <v>624</v>
      </c>
      <c r="F235" s="2"/>
      <c r="G235" s="7"/>
      <c r="H235" s="2" t="s">
        <v>772</v>
      </c>
      <c r="N235" s="31"/>
    </row>
    <row r="236" spans="1:14" x14ac:dyDescent="0.2">
      <c r="A236" s="1"/>
      <c r="B236" s="5"/>
      <c r="C236" s="9" t="s">
        <v>593</v>
      </c>
      <c r="F236" s="2"/>
      <c r="G236" s="7"/>
      <c r="H236" s="2" t="s">
        <v>892</v>
      </c>
      <c r="N236" s="31"/>
    </row>
    <row r="237" spans="1:14" x14ac:dyDescent="0.2">
      <c r="A237" s="1"/>
      <c r="B237" s="5"/>
      <c r="C237" s="9" t="s">
        <v>560</v>
      </c>
      <c r="F237" s="2"/>
      <c r="G237" s="7"/>
      <c r="H237" s="2" t="s">
        <v>773</v>
      </c>
      <c r="N237" s="31"/>
    </row>
    <row r="238" spans="1:14" x14ac:dyDescent="0.2">
      <c r="A238" s="1"/>
      <c r="B238" s="5"/>
      <c r="C238" s="9" t="s">
        <v>321</v>
      </c>
      <c r="F238" s="2"/>
      <c r="G238" s="7"/>
      <c r="H238" s="2" t="s">
        <v>818</v>
      </c>
      <c r="N238" s="31"/>
    </row>
    <row r="239" spans="1:14" x14ac:dyDescent="0.2">
      <c r="A239" s="1"/>
      <c r="B239" s="5"/>
      <c r="C239" s="9" t="s">
        <v>533</v>
      </c>
      <c r="D239" s="6" t="s">
        <v>965</v>
      </c>
      <c r="F239" s="2"/>
      <c r="G239" s="7"/>
      <c r="H239" s="2" t="s">
        <v>522</v>
      </c>
      <c r="N239" s="31"/>
    </row>
    <row r="240" spans="1:14" x14ac:dyDescent="0.2">
      <c r="A240" s="1"/>
      <c r="B240" s="5"/>
      <c r="C240" s="9" t="s">
        <v>462</v>
      </c>
      <c r="D240" s="6" t="s">
        <v>965</v>
      </c>
      <c r="F240" s="2"/>
      <c r="G240" s="7"/>
      <c r="H240" s="2" t="s">
        <v>526</v>
      </c>
      <c r="N240" s="31"/>
    </row>
    <row r="241" spans="1:14" x14ac:dyDescent="0.2">
      <c r="A241" s="1"/>
      <c r="B241" s="5"/>
      <c r="C241" s="9" t="s">
        <v>512</v>
      </c>
      <c r="F241" s="2"/>
      <c r="G241" s="7"/>
      <c r="H241" s="2" t="s">
        <v>555</v>
      </c>
      <c r="N241" s="31"/>
    </row>
    <row r="242" spans="1:14" x14ac:dyDescent="0.2">
      <c r="A242" s="1"/>
      <c r="B242" s="5"/>
      <c r="C242" s="9" t="s">
        <v>500</v>
      </c>
      <c r="D242" s="6" t="s">
        <v>965</v>
      </c>
      <c r="F242" s="2"/>
      <c r="G242" s="7"/>
      <c r="H242" s="2" t="s">
        <v>659</v>
      </c>
      <c r="N242" s="31"/>
    </row>
    <row r="243" spans="1:14" x14ac:dyDescent="0.2">
      <c r="A243" s="1"/>
      <c r="B243" s="5"/>
      <c r="C243" s="9" t="s">
        <v>412</v>
      </c>
      <c r="F243" s="2"/>
      <c r="G243" s="7"/>
      <c r="H243" s="2" t="s">
        <v>819</v>
      </c>
      <c r="N243" s="31"/>
    </row>
    <row r="244" spans="1:14" x14ac:dyDescent="0.2">
      <c r="A244" s="1"/>
      <c r="B244" s="5"/>
      <c r="C244" s="9" t="s">
        <v>314</v>
      </c>
      <c r="F244" s="2"/>
      <c r="G244" s="7"/>
      <c r="H244" s="2" t="s">
        <v>286</v>
      </c>
      <c r="I244" s="33" t="s">
        <v>965</v>
      </c>
      <c r="N244" s="31"/>
    </row>
    <row r="245" spans="1:14" x14ac:dyDescent="0.2">
      <c r="A245" s="1"/>
      <c r="B245" s="5"/>
      <c r="C245" s="9" t="s">
        <v>623</v>
      </c>
      <c r="F245" s="2"/>
      <c r="G245" s="7"/>
      <c r="H245" s="2" t="s">
        <v>863</v>
      </c>
      <c r="N245" s="31"/>
    </row>
    <row r="246" spans="1:14" x14ac:dyDescent="0.2">
      <c r="A246" s="1"/>
      <c r="B246" s="5"/>
      <c r="C246" s="9" t="s">
        <v>528</v>
      </c>
      <c r="D246" s="6" t="s">
        <v>965</v>
      </c>
      <c r="F246" s="2"/>
      <c r="G246" s="7"/>
      <c r="H246" s="2" t="s">
        <v>7</v>
      </c>
      <c r="N246" s="31"/>
    </row>
    <row r="247" spans="1:14" x14ac:dyDescent="0.2">
      <c r="A247" s="1"/>
      <c r="B247" s="5"/>
      <c r="C247" s="9" t="s">
        <v>547</v>
      </c>
      <c r="F247" s="2"/>
      <c r="G247" s="7"/>
      <c r="H247" s="2" t="s">
        <v>737</v>
      </c>
      <c r="N247" s="31"/>
    </row>
    <row r="248" spans="1:14" x14ac:dyDescent="0.2">
      <c r="A248" s="1"/>
      <c r="B248" s="5"/>
      <c r="C248" s="9" t="s">
        <v>173</v>
      </c>
      <c r="F248" s="2"/>
      <c r="G248" s="7"/>
      <c r="H248" s="2" t="s">
        <v>567</v>
      </c>
      <c r="N248" s="31"/>
    </row>
    <row r="249" spans="1:14" x14ac:dyDescent="0.2">
      <c r="A249" s="1"/>
      <c r="B249" s="5"/>
      <c r="C249" s="9" t="s">
        <v>384</v>
      </c>
      <c r="F249" s="2"/>
      <c r="G249" s="7"/>
      <c r="H249" s="2" t="s">
        <v>738</v>
      </c>
      <c r="N249" s="31"/>
    </row>
    <row r="250" spans="1:14" x14ac:dyDescent="0.2">
      <c r="A250" s="1"/>
      <c r="B250" s="5"/>
      <c r="C250" s="9" t="s">
        <v>374</v>
      </c>
      <c r="F250" s="2"/>
      <c r="G250" s="7"/>
      <c r="H250" s="2" t="s">
        <v>219</v>
      </c>
      <c r="N250" s="31"/>
    </row>
    <row r="251" spans="1:14" x14ac:dyDescent="0.2">
      <c r="A251" s="1"/>
      <c r="B251" s="5"/>
      <c r="C251" s="9" t="s">
        <v>531</v>
      </c>
      <c r="F251" s="2"/>
      <c r="G251" s="7"/>
      <c r="H251" s="2" t="s">
        <v>896</v>
      </c>
      <c r="N251" s="31"/>
    </row>
    <row r="252" spans="1:14" x14ac:dyDescent="0.2">
      <c r="A252" s="1"/>
      <c r="B252" s="5"/>
      <c r="C252" s="9" t="s">
        <v>435</v>
      </c>
      <c r="D252" s="6" t="s">
        <v>965</v>
      </c>
      <c r="F252" s="2"/>
      <c r="G252" s="7"/>
      <c r="H252" s="2" t="s">
        <v>739</v>
      </c>
      <c r="N252" s="31"/>
    </row>
    <row r="253" spans="1:14" x14ac:dyDescent="0.2">
      <c r="A253" s="1"/>
      <c r="B253" s="5"/>
      <c r="C253" s="9" t="s">
        <v>371</v>
      </c>
      <c r="F253" s="2"/>
      <c r="G253" s="7"/>
      <c r="H253" s="2" t="s">
        <v>205</v>
      </c>
      <c r="N253" s="31"/>
    </row>
    <row r="254" spans="1:14" x14ac:dyDescent="0.2">
      <c r="A254" s="1"/>
      <c r="B254" s="5"/>
      <c r="C254" s="9" t="s">
        <v>585</v>
      </c>
      <c r="F254" s="2"/>
      <c r="G254" s="7"/>
      <c r="H254" s="2" t="s">
        <v>105</v>
      </c>
      <c r="N254" s="31"/>
    </row>
    <row r="255" spans="1:14" x14ac:dyDescent="0.2">
      <c r="A255" s="1"/>
      <c r="B255" s="5"/>
      <c r="C255" s="9" t="s">
        <v>590</v>
      </c>
      <c r="F255" s="2"/>
      <c r="G255" s="7"/>
      <c r="H255" s="2" t="s">
        <v>338</v>
      </c>
      <c r="N255" s="31"/>
    </row>
    <row r="256" spans="1:14" x14ac:dyDescent="0.2">
      <c r="A256" s="1"/>
      <c r="B256" s="5"/>
      <c r="C256" s="9" t="s">
        <v>255</v>
      </c>
      <c r="F256" s="2"/>
      <c r="G256" s="7"/>
      <c r="H256" s="2" t="s">
        <v>740</v>
      </c>
      <c r="I256" s="33" t="s">
        <v>965</v>
      </c>
      <c r="N256" s="31"/>
    </row>
    <row r="257" spans="1:14" x14ac:dyDescent="0.2">
      <c r="A257" s="1"/>
      <c r="B257" s="5"/>
      <c r="C257" s="9" t="s">
        <v>469</v>
      </c>
      <c r="F257" s="2"/>
      <c r="G257" s="7"/>
      <c r="H257" s="2" t="s">
        <v>741</v>
      </c>
      <c r="N257" s="31"/>
    </row>
    <row r="258" spans="1:14" x14ac:dyDescent="0.2">
      <c r="A258" s="1"/>
      <c r="B258" s="5"/>
      <c r="C258" s="9" t="s">
        <v>68</v>
      </c>
      <c r="F258" s="2"/>
      <c r="G258" s="7"/>
      <c r="H258" s="2" t="s">
        <v>323</v>
      </c>
      <c r="N258" s="31"/>
    </row>
    <row r="259" spans="1:14" x14ac:dyDescent="0.2">
      <c r="A259" s="1"/>
      <c r="B259" s="5"/>
      <c r="C259" s="9" t="s">
        <v>506</v>
      </c>
      <c r="F259" s="2"/>
      <c r="G259" s="7"/>
      <c r="H259" s="2" t="s">
        <v>704</v>
      </c>
      <c r="N259" s="31"/>
    </row>
    <row r="260" spans="1:14" x14ac:dyDescent="0.2">
      <c r="A260" s="1"/>
      <c r="B260" s="5"/>
      <c r="C260" s="9" t="s">
        <v>601</v>
      </c>
      <c r="F260" s="2"/>
      <c r="G260" s="7"/>
      <c r="H260" s="2" t="s">
        <v>344</v>
      </c>
      <c r="N260" s="31"/>
    </row>
    <row r="261" spans="1:14" x14ac:dyDescent="0.2">
      <c r="A261" s="1"/>
      <c r="B261" s="5"/>
      <c r="C261" s="9" t="s">
        <v>209</v>
      </c>
      <c r="F261" s="2"/>
      <c r="G261" s="7"/>
      <c r="H261" s="2" t="s">
        <v>742</v>
      </c>
      <c r="I261" s="33" t="s">
        <v>965</v>
      </c>
      <c r="N261" s="31"/>
    </row>
    <row r="262" spans="1:14" x14ac:dyDescent="0.2">
      <c r="A262" s="1"/>
      <c r="B262" s="5"/>
      <c r="C262" s="9" t="s">
        <v>615</v>
      </c>
      <c r="F262" s="2"/>
      <c r="G262" s="7"/>
      <c r="H262" s="2" t="s">
        <v>549</v>
      </c>
      <c r="N262" s="31"/>
    </row>
    <row r="263" spans="1:14" x14ac:dyDescent="0.2">
      <c r="A263" s="1"/>
      <c r="B263" s="5"/>
      <c r="C263" s="9" t="s">
        <v>521</v>
      </c>
      <c r="F263" s="2"/>
      <c r="G263" s="7"/>
      <c r="H263" s="2" t="s">
        <v>568</v>
      </c>
      <c r="N263" s="31"/>
    </row>
    <row r="264" spans="1:14" x14ac:dyDescent="0.2">
      <c r="A264" s="1"/>
      <c r="B264" s="5"/>
      <c r="C264" s="9" t="s">
        <v>632</v>
      </c>
      <c r="F264" s="2"/>
      <c r="G264" s="7"/>
      <c r="H264" s="2" t="s">
        <v>705</v>
      </c>
      <c r="N264" s="31"/>
    </row>
    <row r="265" spans="1:14" x14ac:dyDescent="0.2">
      <c r="A265" s="1"/>
      <c r="B265" s="5"/>
      <c r="C265" s="9" t="s">
        <v>589</v>
      </c>
      <c r="D265" s="6" t="s">
        <v>965</v>
      </c>
      <c r="F265" s="2"/>
      <c r="G265" s="7"/>
      <c r="H265" s="2" t="s">
        <v>780</v>
      </c>
      <c r="N265" s="31"/>
    </row>
    <row r="266" spans="1:14" x14ac:dyDescent="0.2">
      <c r="A266" s="1"/>
      <c r="B266" s="5"/>
      <c r="C266" s="9" t="s">
        <v>574</v>
      </c>
      <c r="F266" s="2"/>
      <c r="G266" s="7"/>
      <c r="H266" s="2" t="s">
        <v>706</v>
      </c>
      <c r="N266" s="31"/>
    </row>
    <row r="267" spans="1:14" x14ac:dyDescent="0.2">
      <c r="A267" s="1"/>
      <c r="B267" s="5"/>
      <c r="C267" s="9" t="s">
        <v>394</v>
      </c>
      <c r="D267" s="6" t="s">
        <v>965</v>
      </c>
      <c r="F267" s="2"/>
      <c r="G267" s="7"/>
      <c r="H267" s="2" t="s">
        <v>824</v>
      </c>
      <c r="N267" s="31"/>
    </row>
    <row r="268" spans="1:14" x14ac:dyDescent="0.2">
      <c r="A268" s="1"/>
      <c r="B268" s="5"/>
      <c r="C268" s="9" t="s">
        <v>127</v>
      </c>
      <c r="F268" s="2"/>
      <c r="G268" s="7"/>
      <c r="H268" s="2" t="s">
        <v>825</v>
      </c>
      <c r="N268" s="31"/>
    </row>
    <row r="269" spans="1:14" x14ac:dyDescent="0.2">
      <c r="A269" s="1"/>
      <c r="B269" s="5"/>
      <c r="C269" s="9" t="s">
        <v>509</v>
      </c>
      <c r="F269" s="2"/>
      <c r="G269" s="7"/>
      <c r="H269" s="2" t="s">
        <v>189</v>
      </c>
      <c r="N269" s="31"/>
    </row>
    <row r="270" spans="1:14" x14ac:dyDescent="0.2">
      <c r="A270" s="1"/>
      <c r="B270" s="5"/>
      <c r="C270" s="9" t="s">
        <v>18</v>
      </c>
      <c r="F270" s="2"/>
      <c r="G270" s="7"/>
      <c r="H270" s="2" t="s">
        <v>254</v>
      </c>
      <c r="N270" s="31"/>
    </row>
    <row r="271" spans="1:14" x14ac:dyDescent="0.2">
      <c r="A271" s="1"/>
      <c r="B271" s="5"/>
      <c r="C271" s="9" t="s">
        <v>480</v>
      </c>
      <c r="D271" s="6" t="s">
        <v>965</v>
      </c>
      <c r="F271" s="2"/>
      <c r="G271" s="7"/>
      <c r="H271" s="2" t="s">
        <v>204</v>
      </c>
      <c r="N271" s="31"/>
    </row>
    <row r="272" spans="1:14" x14ac:dyDescent="0.2">
      <c r="A272" s="1"/>
      <c r="B272" s="5"/>
      <c r="C272" s="9" t="s">
        <v>389</v>
      </c>
      <c r="D272" s="6" t="s">
        <v>965</v>
      </c>
      <c r="F272" s="2"/>
      <c r="G272" s="7"/>
      <c r="H272" s="2" t="s">
        <v>866</v>
      </c>
      <c r="N272" s="31"/>
    </row>
    <row r="273" spans="1:14" x14ac:dyDescent="0.2">
      <c r="A273" s="1"/>
      <c r="B273" s="5"/>
      <c r="C273" s="9" t="s">
        <v>293</v>
      </c>
      <c r="D273" s="6" t="s">
        <v>965</v>
      </c>
      <c r="F273" s="2"/>
      <c r="G273" s="7"/>
      <c r="H273" s="2" t="s">
        <v>782</v>
      </c>
      <c r="N273" s="31"/>
    </row>
    <row r="274" spans="1:14" x14ac:dyDescent="0.2">
      <c r="A274" s="1"/>
      <c r="B274" s="5"/>
      <c r="C274" s="9" t="s">
        <v>626</v>
      </c>
      <c r="F274" s="2"/>
      <c r="G274" s="7"/>
      <c r="H274" s="2" t="s">
        <v>783</v>
      </c>
      <c r="I274" s="33" t="s">
        <v>965</v>
      </c>
      <c r="N274" s="31"/>
    </row>
    <row r="275" spans="1:14" x14ac:dyDescent="0.2">
      <c r="A275" s="1"/>
      <c r="B275" s="5"/>
      <c r="C275" s="9" t="s">
        <v>619</v>
      </c>
      <c r="F275" s="2"/>
      <c r="G275" s="7"/>
      <c r="H275" s="2" t="s">
        <v>899</v>
      </c>
      <c r="I275" s="33" t="s">
        <v>965</v>
      </c>
      <c r="N275" s="31"/>
    </row>
    <row r="276" spans="1:14" x14ac:dyDescent="0.2">
      <c r="A276" s="1"/>
      <c r="B276" s="5"/>
      <c r="C276" s="9" t="s">
        <v>597</v>
      </c>
      <c r="F276" s="2"/>
      <c r="G276" s="7"/>
      <c r="H276" s="2" t="s">
        <v>707</v>
      </c>
      <c r="N276" s="31"/>
    </row>
    <row r="277" spans="1:14" x14ac:dyDescent="0.2">
      <c r="A277" s="1"/>
      <c r="B277" s="5"/>
      <c r="C277" s="9" t="s">
        <v>82</v>
      </c>
      <c r="F277" s="2"/>
      <c r="G277" s="7"/>
      <c r="H277" s="2" t="s">
        <v>587</v>
      </c>
      <c r="N277" s="31"/>
    </row>
    <row r="278" spans="1:14" x14ac:dyDescent="0.2">
      <c r="A278" s="1"/>
      <c r="B278" s="5"/>
      <c r="C278" s="9" t="s">
        <v>620</v>
      </c>
      <c r="D278" s="6" t="s">
        <v>965</v>
      </c>
      <c r="F278" s="2"/>
      <c r="G278" s="7"/>
      <c r="H278" s="2" t="s">
        <v>188</v>
      </c>
      <c r="N278" s="31"/>
    </row>
    <row r="279" spans="1:14" x14ac:dyDescent="0.2">
      <c r="A279" s="1"/>
      <c r="B279" s="5"/>
      <c r="C279" s="9" t="s">
        <v>581</v>
      </c>
      <c r="F279" s="2"/>
      <c r="G279" s="7"/>
      <c r="H279" s="2" t="s">
        <v>537</v>
      </c>
      <c r="N279" s="31"/>
    </row>
    <row r="280" spans="1:14" x14ac:dyDescent="0.2">
      <c r="A280" s="1"/>
      <c r="B280" s="5"/>
      <c r="C280" s="9" t="s">
        <v>331</v>
      </c>
      <c r="F280" s="2"/>
      <c r="G280" s="7"/>
      <c r="H280" s="2" t="s">
        <v>341</v>
      </c>
      <c r="N280" s="31"/>
    </row>
    <row r="281" spans="1:14" x14ac:dyDescent="0.2">
      <c r="A281" s="1"/>
      <c r="B281" s="5"/>
      <c r="C281" s="9" t="s">
        <v>439</v>
      </c>
      <c r="D281" s="6" t="s">
        <v>965</v>
      </c>
      <c r="F281" s="2"/>
      <c r="G281" s="7"/>
      <c r="H281" s="2" t="s">
        <v>594</v>
      </c>
      <c r="N281" s="31"/>
    </row>
    <row r="282" spans="1:14" x14ac:dyDescent="0.2">
      <c r="A282" s="1"/>
      <c r="B282" s="5"/>
      <c r="C282" s="9" t="s">
        <v>604</v>
      </c>
      <c r="F282" s="2"/>
      <c r="G282" s="7"/>
      <c r="H282" s="2" t="s">
        <v>598</v>
      </c>
      <c r="N282" s="31"/>
    </row>
    <row r="283" spans="1:14" x14ac:dyDescent="0.2">
      <c r="A283" s="1"/>
      <c r="B283" s="5"/>
      <c r="C283" s="9" t="s">
        <v>603</v>
      </c>
      <c r="F283" s="2"/>
      <c r="G283" s="7"/>
      <c r="H283" s="2" t="s">
        <v>869</v>
      </c>
      <c r="N283" s="31"/>
    </row>
    <row r="284" spans="1:14" x14ac:dyDescent="0.2">
      <c r="A284" s="1"/>
      <c r="B284" s="5"/>
      <c r="C284" s="9" t="s">
        <v>538</v>
      </c>
      <c r="D284" s="6" t="s">
        <v>965</v>
      </c>
      <c r="F284" s="2"/>
      <c r="G284" s="7"/>
      <c r="H284" s="2" t="s">
        <v>484</v>
      </c>
      <c r="N284" s="31"/>
    </row>
    <row r="285" spans="1:14" x14ac:dyDescent="0.2">
      <c r="A285" s="1"/>
      <c r="B285" s="5"/>
      <c r="C285" s="9" t="s">
        <v>358</v>
      </c>
      <c r="F285" s="2"/>
      <c r="G285" s="7"/>
      <c r="H285" s="2" t="s">
        <v>296</v>
      </c>
      <c r="N285" s="31"/>
    </row>
    <row r="286" spans="1:14" x14ac:dyDescent="0.2">
      <c r="A286" s="1"/>
      <c r="B286" s="5"/>
      <c r="C286" s="9" t="s">
        <v>584</v>
      </c>
      <c r="F286" s="2"/>
      <c r="G286" s="7"/>
      <c r="H286" s="2" t="s">
        <v>388</v>
      </c>
      <c r="N286" s="31"/>
    </row>
    <row r="287" spans="1:14" x14ac:dyDescent="0.2">
      <c r="A287" s="1"/>
      <c r="B287" s="5"/>
      <c r="C287" s="9" t="s">
        <v>504</v>
      </c>
      <c r="F287" s="2"/>
      <c r="G287" s="7"/>
      <c r="H287" s="2" t="s">
        <v>709</v>
      </c>
      <c r="N287" s="31"/>
    </row>
    <row r="288" spans="1:14" x14ac:dyDescent="0.2">
      <c r="A288" s="1"/>
      <c r="B288" s="5"/>
      <c r="C288" s="9" t="s">
        <v>569</v>
      </c>
      <c r="F288" s="2"/>
      <c r="G288" s="7"/>
      <c r="H288" s="2" t="s">
        <v>412</v>
      </c>
      <c r="N288" s="31"/>
    </row>
    <row r="289" spans="1:14" x14ac:dyDescent="0.2">
      <c r="A289" s="1"/>
      <c r="B289" s="5"/>
      <c r="C289" s="9" t="s">
        <v>628</v>
      </c>
      <c r="F289" s="2"/>
      <c r="G289" s="7"/>
      <c r="H289" s="2" t="s">
        <v>872</v>
      </c>
      <c r="N289" s="31"/>
    </row>
    <row r="290" spans="1:14" x14ac:dyDescent="0.2">
      <c r="A290" s="1"/>
      <c r="B290" s="5"/>
      <c r="C290" s="9" t="s">
        <v>488</v>
      </c>
      <c r="F290" s="2"/>
      <c r="G290" s="7"/>
      <c r="H290" s="2" t="s">
        <v>829</v>
      </c>
      <c r="I290" s="33" t="s">
        <v>965</v>
      </c>
      <c r="N290" s="31"/>
    </row>
    <row r="291" spans="1:14" x14ac:dyDescent="0.2">
      <c r="A291" s="1"/>
      <c r="B291" s="5"/>
      <c r="C291" s="9" t="s">
        <v>365</v>
      </c>
      <c r="F291" s="2"/>
      <c r="G291" s="7"/>
      <c r="H291" s="2" t="s">
        <v>748</v>
      </c>
      <c r="N291" s="31"/>
    </row>
    <row r="292" spans="1:14" x14ac:dyDescent="0.2">
      <c r="A292" s="1"/>
      <c r="B292" s="5"/>
      <c r="C292" s="9" t="s">
        <v>600</v>
      </c>
      <c r="F292" s="2"/>
      <c r="G292" s="7"/>
      <c r="H292" s="2" t="s">
        <v>516</v>
      </c>
      <c r="N292" s="31"/>
    </row>
    <row r="293" spans="1:14" x14ac:dyDescent="0.2">
      <c r="A293" s="1"/>
      <c r="B293" s="5"/>
      <c r="C293" s="9" t="s">
        <v>588</v>
      </c>
      <c r="F293" s="2"/>
      <c r="G293" s="7"/>
      <c r="H293" s="2" t="s">
        <v>904</v>
      </c>
      <c r="I293" s="33" t="s">
        <v>965</v>
      </c>
      <c r="N293" s="31"/>
    </row>
    <row r="294" spans="1:14" x14ac:dyDescent="0.2">
      <c r="A294" s="1"/>
      <c r="B294" s="5"/>
      <c r="C294" s="9" t="s">
        <v>535</v>
      </c>
      <c r="F294" s="2"/>
      <c r="G294" s="7"/>
      <c r="H294" s="2" t="s">
        <v>605</v>
      </c>
      <c r="N294" s="31"/>
    </row>
    <row r="295" spans="1:14" x14ac:dyDescent="0.2">
      <c r="A295" s="1"/>
      <c r="B295" s="5"/>
      <c r="C295" s="9" t="s">
        <v>437</v>
      </c>
      <c r="F295" s="2"/>
      <c r="G295" s="7"/>
      <c r="H295" s="2" t="s">
        <v>832</v>
      </c>
      <c r="N295" s="31"/>
    </row>
    <row r="296" spans="1:14" x14ac:dyDescent="0.2">
      <c r="A296" s="1"/>
      <c r="B296" s="5"/>
      <c r="C296" s="9" t="s">
        <v>442</v>
      </c>
      <c r="D296" s="6" t="s">
        <v>965</v>
      </c>
      <c r="F296" s="2"/>
      <c r="G296" s="7"/>
      <c r="H296" s="2" t="s">
        <v>787</v>
      </c>
      <c r="N296" s="31"/>
    </row>
    <row r="297" spans="1:14" x14ac:dyDescent="0.2">
      <c r="A297" s="1"/>
      <c r="B297" s="5"/>
      <c r="C297" s="9" t="s">
        <v>613</v>
      </c>
      <c r="F297" s="2"/>
      <c r="G297" s="7"/>
      <c r="H297" s="2" t="s">
        <v>665</v>
      </c>
      <c r="N297" s="31"/>
    </row>
    <row r="298" spans="1:14" x14ac:dyDescent="0.2">
      <c r="A298" s="1"/>
      <c r="B298" s="5"/>
      <c r="C298" s="9" t="s">
        <v>456</v>
      </c>
      <c r="F298" s="2"/>
      <c r="G298" s="7"/>
      <c r="H298" s="2" t="s">
        <v>710</v>
      </c>
      <c r="N298" s="31"/>
    </row>
    <row r="299" spans="1:14" x14ac:dyDescent="0.2">
      <c r="A299" s="1"/>
      <c r="B299" s="5"/>
      <c r="C299" s="9" t="s">
        <v>599</v>
      </c>
      <c r="F299" s="2"/>
      <c r="G299" s="7"/>
      <c r="H299" s="2" t="s">
        <v>750</v>
      </c>
      <c r="N299" s="31"/>
    </row>
    <row r="300" spans="1:14" x14ac:dyDescent="0.2">
      <c r="A300" s="1"/>
      <c r="B300" s="5"/>
      <c r="C300" s="9" t="s">
        <v>489</v>
      </c>
      <c r="D300" s="6" t="s">
        <v>965</v>
      </c>
      <c r="F300" s="2"/>
      <c r="G300" s="7"/>
      <c r="H300" s="2" t="s">
        <v>579</v>
      </c>
      <c r="N300" s="31"/>
    </row>
    <row r="301" spans="1:14" x14ac:dyDescent="0.2">
      <c r="A301" s="1"/>
      <c r="B301" s="5"/>
      <c r="C301" s="9" t="s">
        <v>9</v>
      </c>
      <c r="F301" s="2"/>
      <c r="G301" s="7"/>
      <c r="H301" s="2" t="s">
        <v>751</v>
      </c>
      <c r="I301" s="33" t="s">
        <v>965</v>
      </c>
      <c r="N301" s="31"/>
    </row>
    <row r="302" spans="1:14" x14ac:dyDescent="0.2">
      <c r="A302" s="1"/>
      <c r="B302" s="5"/>
      <c r="C302" s="9" t="s">
        <v>630</v>
      </c>
      <c r="F302" s="2"/>
      <c r="G302" s="7"/>
      <c r="H302" s="2" t="s">
        <v>906</v>
      </c>
      <c r="N302" s="31"/>
    </row>
    <row r="303" spans="1:14" x14ac:dyDescent="0.2">
      <c r="A303" s="1"/>
      <c r="B303" s="5"/>
      <c r="C303" s="9" t="s">
        <v>542</v>
      </c>
      <c r="F303" s="2"/>
      <c r="G303" s="7"/>
      <c r="H303" s="2" t="s">
        <v>274</v>
      </c>
      <c r="N303" s="31"/>
    </row>
    <row r="304" spans="1:14" x14ac:dyDescent="0.2">
      <c r="A304" s="1"/>
      <c r="B304" s="5"/>
      <c r="C304" s="9" t="s">
        <v>454</v>
      </c>
      <c r="F304" s="2"/>
      <c r="G304" s="7"/>
      <c r="H304" s="2" t="s">
        <v>507</v>
      </c>
      <c r="N304" s="31"/>
    </row>
    <row r="305" spans="1:14" x14ac:dyDescent="0.2">
      <c r="A305" s="1"/>
      <c r="B305" s="5"/>
      <c r="C305" s="9" t="s">
        <v>305</v>
      </c>
      <c r="F305" s="2"/>
      <c r="G305" s="7"/>
      <c r="H305" s="2" t="s">
        <v>752</v>
      </c>
      <c r="I305" s="33" t="s">
        <v>965</v>
      </c>
      <c r="N305" s="31"/>
    </row>
    <row r="306" spans="1:14" x14ac:dyDescent="0.2">
      <c r="A306" s="1"/>
      <c r="B306" s="5"/>
      <c r="C306" s="9" t="s">
        <v>287</v>
      </c>
      <c r="F306" s="2"/>
      <c r="G306" s="7"/>
      <c r="H306" s="2" t="s">
        <v>275</v>
      </c>
      <c r="N306" s="31"/>
    </row>
    <row r="307" spans="1:14" x14ac:dyDescent="0.2">
      <c r="A307" s="1"/>
      <c r="B307" s="5"/>
      <c r="C307" s="9" t="s">
        <v>423</v>
      </c>
      <c r="F307" s="2"/>
      <c r="G307" s="7"/>
      <c r="H307" s="2" t="s">
        <v>788</v>
      </c>
      <c r="N307" s="31"/>
    </row>
    <row r="308" spans="1:14" x14ac:dyDescent="0.2">
      <c r="A308" s="1"/>
      <c r="B308" s="5"/>
      <c r="C308" s="9" t="s">
        <v>427</v>
      </c>
      <c r="D308" s="6" t="s">
        <v>965</v>
      </c>
      <c r="F308" s="2"/>
      <c r="G308" s="7"/>
      <c r="H308" s="2" t="s">
        <v>340</v>
      </c>
      <c r="N308" s="31"/>
    </row>
    <row r="309" spans="1:14" x14ac:dyDescent="0.2">
      <c r="A309" s="1"/>
      <c r="B309" s="5"/>
      <c r="C309" s="9" t="s">
        <v>606</v>
      </c>
      <c r="F309" s="2"/>
      <c r="G309" s="7"/>
      <c r="H309" s="2" t="s">
        <v>297</v>
      </c>
      <c r="N309" s="31"/>
    </row>
    <row r="310" spans="1:14" x14ac:dyDescent="0.2">
      <c r="A310" s="1"/>
      <c r="B310" s="5"/>
      <c r="C310" s="9" t="s">
        <v>74</v>
      </c>
      <c r="F310" s="2"/>
      <c r="G310" s="7"/>
      <c r="H310" s="2" t="s">
        <v>267</v>
      </c>
      <c r="N310" s="31"/>
    </row>
    <row r="311" spans="1:14" x14ac:dyDescent="0.2">
      <c r="A311" s="1"/>
      <c r="B311" s="5"/>
      <c r="C311" s="9" t="s">
        <v>328</v>
      </c>
      <c r="F311" s="2"/>
      <c r="G311" s="7"/>
      <c r="H311" s="2" t="s">
        <v>39</v>
      </c>
      <c r="N311" s="31"/>
    </row>
    <row r="312" spans="1:14" x14ac:dyDescent="0.2">
      <c r="A312" s="1"/>
      <c r="B312" s="5"/>
      <c r="C312" s="9" t="s">
        <v>187</v>
      </c>
      <c r="F312" s="2"/>
      <c r="G312" s="7"/>
      <c r="H312" s="2" t="s">
        <v>790</v>
      </c>
      <c r="N312" s="31"/>
    </row>
    <row r="313" spans="1:14" x14ac:dyDescent="0.2">
      <c r="A313" s="1"/>
      <c r="B313" s="5"/>
      <c r="C313" s="9" t="s">
        <v>621</v>
      </c>
      <c r="F313" s="2"/>
      <c r="G313" s="7"/>
      <c r="H313" s="2" t="s">
        <v>443</v>
      </c>
      <c r="N313" s="31"/>
    </row>
    <row r="314" spans="1:14" x14ac:dyDescent="0.2">
      <c r="A314" s="1"/>
      <c r="B314" s="5"/>
      <c r="C314" s="9" t="s">
        <v>310</v>
      </c>
      <c r="D314" s="6" t="s">
        <v>965</v>
      </c>
      <c r="F314" s="2"/>
      <c r="G314" s="7"/>
      <c r="H314" s="2" t="s">
        <v>325</v>
      </c>
      <c r="N314" s="31"/>
    </row>
    <row r="315" spans="1:14" x14ac:dyDescent="0.2">
      <c r="A315" s="1"/>
      <c r="B315" s="5"/>
      <c r="C315" s="9" t="s">
        <v>539</v>
      </c>
      <c r="F315" s="2"/>
      <c r="G315" s="7"/>
      <c r="H315" s="2" t="s">
        <v>184</v>
      </c>
      <c r="N315" s="31"/>
    </row>
    <row r="316" spans="1:14" x14ac:dyDescent="0.2">
      <c r="A316" s="1"/>
      <c r="B316" s="5"/>
      <c r="C316" s="9" t="s">
        <v>450</v>
      </c>
      <c r="F316" s="2"/>
      <c r="G316" s="7"/>
      <c r="H316" s="2" t="s">
        <v>907</v>
      </c>
      <c r="N316" s="31"/>
    </row>
    <row r="317" spans="1:14" x14ac:dyDescent="0.2">
      <c r="A317" s="1"/>
      <c r="B317" s="5"/>
      <c r="C317" s="9" t="s">
        <v>570</v>
      </c>
      <c r="F317" s="2"/>
      <c r="G317" s="7"/>
      <c r="H317" s="2" t="s">
        <v>69</v>
      </c>
      <c r="N317" s="31"/>
    </row>
    <row r="318" spans="1:14" x14ac:dyDescent="0.2">
      <c r="A318" s="1"/>
      <c r="B318" s="5"/>
      <c r="C318" s="9" t="s">
        <v>545</v>
      </c>
      <c r="D318" s="6" t="s">
        <v>965</v>
      </c>
      <c r="F318" s="2"/>
      <c r="G318" s="7"/>
      <c r="H318" s="2" t="s">
        <v>671</v>
      </c>
      <c r="N318" s="31"/>
    </row>
    <row r="319" spans="1:14" x14ac:dyDescent="0.2">
      <c r="A319" s="1"/>
      <c r="B319" s="5"/>
      <c r="C319" s="9" t="s">
        <v>566</v>
      </c>
      <c r="D319" s="6" t="s">
        <v>965</v>
      </c>
      <c r="F319" s="2"/>
      <c r="G319" s="7"/>
      <c r="H319" s="2" t="s">
        <v>713</v>
      </c>
      <c r="N319" s="31"/>
    </row>
    <row r="320" spans="1:14" x14ac:dyDescent="0.2">
      <c r="A320" s="1" t="s">
        <v>3</v>
      </c>
      <c r="B320" s="5">
        <v>30</v>
      </c>
      <c r="C320" s="9" t="s">
        <v>14</v>
      </c>
      <c r="F320" s="2"/>
      <c r="G320" s="7"/>
      <c r="H320" s="2" t="s">
        <v>791</v>
      </c>
      <c r="N320" s="31"/>
    </row>
    <row r="321" spans="1:14" x14ac:dyDescent="0.2">
      <c r="A321" s="1"/>
      <c r="B321" s="5"/>
      <c r="C321" s="9" t="s">
        <v>138</v>
      </c>
      <c r="F321" s="2"/>
      <c r="G321" s="7"/>
      <c r="H321" s="2" t="s">
        <v>714</v>
      </c>
      <c r="I321" s="33" t="s">
        <v>965</v>
      </c>
      <c r="N321" s="31"/>
    </row>
    <row r="322" spans="1:14" x14ac:dyDescent="0.2">
      <c r="A322" s="1"/>
      <c r="B322" s="5"/>
      <c r="C322" s="9" t="s">
        <v>155</v>
      </c>
      <c r="F322" s="2"/>
      <c r="G322" s="7"/>
      <c r="H322" s="2" t="s">
        <v>117</v>
      </c>
      <c r="N322" s="31"/>
    </row>
    <row r="323" spans="1:14" x14ac:dyDescent="0.2">
      <c r="A323" s="1"/>
      <c r="B323" s="5"/>
      <c r="C323" s="9" t="s">
        <v>52</v>
      </c>
      <c r="F323" s="2"/>
      <c r="G323" s="7"/>
      <c r="H323" s="2" t="s">
        <v>839</v>
      </c>
      <c r="I323" s="33" t="s">
        <v>965</v>
      </c>
      <c r="N323" s="31"/>
    </row>
    <row r="324" spans="1:14" x14ac:dyDescent="0.2">
      <c r="A324" s="1"/>
      <c r="B324" s="5"/>
      <c r="C324" s="9" t="s">
        <v>83</v>
      </c>
      <c r="F324" s="2"/>
      <c r="G324" s="7"/>
      <c r="H324" s="2" t="s">
        <v>627</v>
      </c>
      <c r="N324" s="31"/>
    </row>
    <row r="325" spans="1:14" x14ac:dyDescent="0.2">
      <c r="A325" s="1"/>
      <c r="B325" s="5"/>
      <c r="C325" s="9" t="s">
        <v>141</v>
      </c>
      <c r="F325" s="2"/>
      <c r="G325" s="7"/>
      <c r="H325" s="2" t="s">
        <v>316</v>
      </c>
      <c r="N325" s="31"/>
    </row>
    <row r="326" spans="1:14" x14ac:dyDescent="0.2">
      <c r="A326" s="1"/>
      <c r="B326" s="5"/>
      <c r="C326" s="9" t="s">
        <v>288</v>
      </c>
      <c r="F326" s="2"/>
      <c r="G326" s="7"/>
      <c r="H326" s="2" t="s">
        <v>715</v>
      </c>
      <c r="I326" s="33" t="s">
        <v>965</v>
      </c>
      <c r="N326" s="31"/>
    </row>
    <row r="327" spans="1:14" x14ac:dyDescent="0.2">
      <c r="A327" s="1"/>
      <c r="B327" s="5"/>
      <c r="C327" s="9" t="s">
        <v>134</v>
      </c>
      <c r="F327" s="2"/>
      <c r="G327" s="7"/>
      <c r="H327" s="2" t="s">
        <v>909</v>
      </c>
      <c r="N327" s="31"/>
    </row>
    <row r="328" spans="1:14" x14ac:dyDescent="0.2">
      <c r="A328" s="1"/>
      <c r="B328" s="5"/>
      <c r="C328" s="9" t="s">
        <v>180</v>
      </c>
      <c r="F328" s="2" t="s">
        <v>3</v>
      </c>
      <c r="G328" s="7">
        <v>34</v>
      </c>
      <c r="H328" s="2" t="s">
        <v>633</v>
      </c>
      <c r="N328" s="31"/>
    </row>
    <row r="329" spans="1:14" x14ac:dyDescent="0.2">
      <c r="A329" s="1"/>
      <c r="B329" s="5"/>
      <c r="C329" s="9" t="s">
        <v>230</v>
      </c>
      <c r="F329" s="2"/>
      <c r="G329" s="7"/>
      <c r="H329" s="2" t="s">
        <v>756</v>
      </c>
      <c r="N329" s="31"/>
    </row>
    <row r="330" spans="1:14" x14ac:dyDescent="0.2">
      <c r="A330" s="1"/>
      <c r="B330" s="5"/>
      <c r="C330" s="9" t="s">
        <v>188</v>
      </c>
      <c r="F330" s="2"/>
      <c r="G330" s="7"/>
      <c r="H330" s="2" t="s">
        <v>677</v>
      </c>
      <c r="N330" s="31"/>
    </row>
    <row r="331" spans="1:14" x14ac:dyDescent="0.2">
      <c r="A331" s="1"/>
      <c r="B331" s="5"/>
      <c r="C331" s="9" t="s">
        <v>296</v>
      </c>
      <c r="F331" s="2"/>
      <c r="G331" s="7"/>
      <c r="H331" s="2" t="s">
        <v>796</v>
      </c>
      <c r="I331" s="33" t="s">
        <v>965</v>
      </c>
      <c r="N331" s="31"/>
    </row>
    <row r="332" spans="1:14" x14ac:dyDescent="0.2">
      <c r="A332" s="1"/>
      <c r="B332" s="5"/>
      <c r="C332" s="9" t="s">
        <v>69</v>
      </c>
      <c r="F332" s="2"/>
      <c r="G332" s="7"/>
      <c r="H332" s="2" t="s">
        <v>847</v>
      </c>
      <c r="I332" s="33" t="s">
        <v>965</v>
      </c>
      <c r="N332" s="31"/>
    </row>
    <row r="333" spans="1:14" x14ac:dyDescent="0.2">
      <c r="A333" s="1"/>
      <c r="B333" s="5"/>
      <c r="C333" s="9" t="s">
        <v>19</v>
      </c>
      <c r="F333" s="2"/>
      <c r="G333" s="7"/>
      <c r="H333" s="2" t="s">
        <v>394</v>
      </c>
      <c r="I333" s="33" t="s">
        <v>965</v>
      </c>
      <c r="N333" s="31"/>
    </row>
    <row r="334" spans="1:14" x14ac:dyDescent="0.2">
      <c r="A334" s="1"/>
      <c r="B334" s="5"/>
      <c r="C334" s="9" t="s">
        <v>292</v>
      </c>
      <c r="F334" s="2"/>
      <c r="G334" s="7"/>
      <c r="H334" s="2" t="s">
        <v>108</v>
      </c>
      <c r="N334" s="31"/>
    </row>
    <row r="335" spans="1:14" x14ac:dyDescent="0.2">
      <c r="A335" s="1"/>
      <c r="B335" s="5"/>
      <c r="C335" s="9" t="s">
        <v>43</v>
      </c>
      <c r="F335" s="2"/>
      <c r="G335" s="7"/>
      <c r="H335" s="2" t="s">
        <v>244</v>
      </c>
      <c r="I335" s="33" t="s">
        <v>965</v>
      </c>
      <c r="N335" s="31"/>
    </row>
    <row r="336" spans="1:14" x14ac:dyDescent="0.2">
      <c r="A336" s="1"/>
      <c r="B336" s="5"/>
      <c r="C336" s="9" t="s">
        <v>75</v>
      </c>
      <c r="F336" s="2"/>
      <c r="G336" s="7"/>
      <c r="H336" s="2" t="s">
        <v>803</v>
      </c>
      <c r="N336" s="31"/>
    </row>
    <row r="337" spans="1:14" x14ac:dyDescent="0.2">
      <c r="A337" s="1"/>
      <c r="B337" s="5"/>
      <c r="C337" s="9" t="s">
        <v>28</v>
      </c>
      <c r="F337" s="2"/>
      <c r="G337" s="7"/>
      <c r="H337" s="2" t="s">
        <v>852</v>
      </c>
      <c r="N337" s="31"/>
    </row>
    <row r="338" spans="1:14" x14ac:dyDescent="0.2">
      <c r="A338" s="1"/>
      <c r="B338" s="5"/>
      <c r="C338" s="9" t="s">
        <v>115</v>
      </c>
      <c r="F338" s="2"/>
      <c r="G338" s="7"/>
      <c r="H338" s="2" t="s">
        <v>879</v>
      </c>
      <c r="N338" s="31"/>
    </row>
    <row r="339" spans="1:14" x14ac:dyDescent="0.2">
      <c r="A339" s="1"/>
      <c r="B339" s="5"/>
      <c r="C339" s="9" t="s">
        <v>60</v>
      </c>
      <c r="F339" s="2"/>
      <c r="G339" s="7"/>
      <c r="H339" s="2" t="s">
        <v>259</v>
      </c>
      <c r="N339" s="31"/>
    </row>
    <row r="340" spans="1:14" x14ac:dyDescent="0.2">
      <c r="A340" s="1"/>
      <c r="B340" s="5"/>
      <c r="C340" s="9" t="s">
        <v>148</v>
      </c>
      <c r="F340" s="2"/>
      <c r="G340" s="7"/>
      <c r="H340" s="2" t="s">
        <v>805</v>
      </c>
      <c r="N340" s="31"/>
    </row>
    <row r="341" spans="1:14" x14ac:dyDescent="0.2">
      <c r="A341" s="1"/>
      <c r="B341" s="5"/>
      <c r="C341" s="9" t="s">
        <v>195</v>
      </c>
      <c r="D341" s="6" t="s">
        <v>965</v>
      </c>
      <c r="F341" s="2"/>
      <c r="G341" s="7"/>
      <c r="H341" s="2" t="s">
        <v>912</v>
      </c>
      <c r="N341" s="31"/>
    </row>
    <row r="342" spans="1:14" x14ac:dyDescent="0.2">
      <c r="A342" s="1"/>
      <c r="B342" s="5"/>
      <c r="C342" s="9" t="s">
        <v>210</v>
      </c>
      <c r="F342" s="2"/>
      <c r="G342" s="7"/>
      <c r="H342" s="2" t="s">
        <v>616</v>
      </c>
      <c r="N342" s="31"/>
    </row>
    <row r="343" spans="1:14" x14ac:dyDescent="0.2">
      <c r="A343" s="1"/>
      <c r="B343" s="5"/>
      <c r="C343" s="9" t="s">
        <v>205</v>
      </c>
      <c r="F343" s="2"/>
      <c r="G343" s="7"/>
      <c r="H343" s="2" t="s">
        <v>72</v>
      </c>
      <c r="N343" s="31"/>
    </row>
    <row r="344" spans="1:14" x14ac:dyDescent="0.2">
      <c r="A344" s="1"/>
      <c r="B344" s="5"/>
      <c r="C344" s="9" t="s">
        <v>216</v>
      </c>
      <c r="F344" s="2"/>
      <c r="G344" s="7"/>
      <c r="H344" s="2" t="s">
        <v>604</v>
      </c>
      <c r="N344" s="31"/>
    </row>
    <row r="345" spans="1:14" x14ac:dyDescent="0.2">
      <c r="A345" s="1"/>
      <c r="B345" s="5"/>
      <c r="C345" s="9" t="s">
        <v>92</v>
      </c>
      <c r="F345" s="2"/>
      <c r="G345" s="7"/>
      <c r="H345" s="2" t="s">
        <v>698</v>
      </c>
      <c r="I345" s="33" t="s">
        <v>965</v>
      </c>
      <c r="N345" s="31"/>
    </row>
    <row r="346" spans="1:14" x14ac:dyDescent="0.2">
      <c r="A346" s="1"/>
      <c r="B346" s="5"/>
      <c r="C346" s="9" t="s">
        <v>283</v>
      </c>
      <c r="D346" s="6" t="s">
        <v>965</v>
      </c>
      <c r="F346" s="2"/>
      <c r="G346" s="7"/>
      <c r="H346" s="2" t="s">
        <v>889</v>
      </c>
      <c r="N346" s="31"/>
    </row>
    <row r="347" spans="1:14" x14ac:dyDescent="0.2">
      <c r="A347" s="1"/>
      <c r="B347" s="5"/>
      <c r="C347" s="9" t="s">
        <v>274</v>
      </c>
      <c r="F347" s="2"/>
      <c r="G347" s="7"/>
      <c r="H347" s="2" t="s">
        <v>628</v>
      </c>
      <c r="N347" s="31"/>
    </row>
    <row r="348" spans="1:14" x14ac:dyDescent="0.2">
      <c r="A348" s="1"/>
      <c r="B348" s="5"/>
      <c r="C348" s="9" t="s">
        <v>109</v>
      </c>
      <c r="F348" s="2"/>
      <c r="G348" s="7"/>
      <c r="H348" s="2" t="s">
        <v>466</v>
      </c>
      <c r="N348" s="31"/>
    </row>
    <row r="349" spans="1:14" x14ac:dyDescent="0.2">
      <c r="A349" s="1"/>
      <c r="B349" s="5"/>
      <c r="C349" s="9" t="s">
        <v>36</v>
      </c>
      <c r="F349" s="2"/>
      <c r="G349" s="7"/>
      <c r="H349" s="2" t="s">
        <v>862</v>
      </c>
      <c r="I349" s="33" t="s">
        <v>965</v>
      </c>
      <c r="N349" s="31"/>
    </row>
    <row r="350" spans="1:14" x14ac:dyDescent="0.2">
      <c r="A350" s="1" t="s">
        <v>4</v>
      </c>
      <c r="B350" s="5">
        <v>89</v>
      </c>
      <c r="C350" s="9" t="s">
        <v>56</v>
      </c>
      <c r="F350" s="2"/>
      <c r="G350" s="7"/>
      <c r="H350" s="2" t="s">
        <v>213</v>
      </c>
      <c r="I350" s="33" t="s">
        <v>965</v>
      </c>
      <c r="N350" s="31"/>
    </row>
    <row r="351" spans="1:14" x14ac:dyDescent="0.2">
      <c r="A351" s="1"/>
      <c r="B351" s="5"/>
      <c r="C351" s="9" t="s">
        <v>315</v>
      </c>
      <c r="F351" s="2"/>
      <c r="G351" s="7"/>
      <c r="H351" s="2" t="s">
        <v>703</v>
      </c>
      <c r="N351" s="31"/>
    </row>
    <row r="352" spans="1:14" x14ac:dyDescent="0.2">
      <c r="A352" s="1"/>
      <c r="B352" s="5"/>
      <c r="C352" s="9" t="s">
        <v>135</v>
      </c>
      <c r="F352" s="2"/>
      <c r="G352" s="7"/>
      <c r="H352" s="2" t="s">
        <v>476</v>
      </c>
      <c r="I352" s="33" t="s">
        <v>965</v>
      </c>
      <c r="N352" s="31"/>
    </row>
    <row r="353" spans="1:14" x14ac:dyDescent="0.2">
      <c r="A353" s="1"/>
      <c r="B353" s="5"/>
      <c r="C353" s="9" t="s">
        <v>473</v>
      </c>
      <c r="F353" s="2"/>
      <c r="G353" s="7"/>
      <c r="H353" s="2" t="s">
        <v>865</v>
      </c>
      <c r="N353" s="31"/>
    </row>
    <row r="354" spans="1:14" x14ac:dyDescent="0.2">
      <c r="A354" s="1"/>
      <c r="B354" s="5"/>
      <c r="C354" s="9" t="s">
        <v>217</v>
      </c>
      <c r="F354" s="2"/>
      <c r="G354" s="7"/>
      <c r="H354" s="2" t="s">
        <v>247</v>
      </c>
      <c r="N354" s="31"/>
    </row>
    <row r="355" spans="1:14" x14ac:dyDescent="0.2">
      <c r="A355" s="1"/>
      <c r="B355" s="5"/>
      <c r="C355" s="9" t="s">
        <v>149</v>
      </c>
      <c r="F355" s="2"/>
      <c r="G355" s="7"/>
      <c r="H355" s="2" t="s">
        <v>533</v>
      </c>
      <c r="I355" s="33" t="s">
        <v>965</v>
      </c>
      <c r="N355" s="31"/>
    </row>
    <row r="356" spans="1:14" x14ac:dyDescent="0.2">
      <c r="A356" s="1"/>
      <c r="B356" s="5"/>
      <c r="C356" s="9" t="s">
        <v>122</v>
      </c>
      <c r="F356" s="2"/>
      <c r="G356" s="7"/>
      <c r="H356" s="2" t="s">
        <v>512</v>
      </c>
      <c r="N356" s="31"/>
    </row>
    <row r="357" spans="1:14" x14ac:dyDescent="0.2">
      <c r="A357" s="1"/>
      <c r="B357" s="5"/>
      <c r="C357" s="9" t="s">
        <v>174</v>
      </c>
      <c r="F357" s="2"/>
      <c r="G357" s="7"/>
      <c r="H357" s="2" t="s">
        <v>664</v>
      </c>
      <c r="N357" s="31"/>
    </row>
    <row r="358" spans="1:14" x14ac:dyDescent="0.2">
      <c r="A358" s="1"/>
      <c r="B358" s="5"/>
      <c r="C358" s="9" t="s">
        <v>428</v>
      </c>
      <c r="F358" s="2"/>
      <c r="G358" s="7"/>
      <c r="H358" s="2" t="s">
        <v>666</v>
      </c>
      <c r="N358" s="31"/>
    </row>
    <row r="359" spans="1:14" x14ac:dyDescent="0.2">
      <c r="A359" s="1"/>
      <c r="B359" s="5"/>
      <c r="C359" s="9" t="s">
        <v>231</v>
      </c>
      <c r="F359" s="2"/>
      <c r="G359" s="7"/>
      <c r="H359" s="2" t="s">
        <v>789</v>
      </c>
      <c r="I359" s="33" t="s">
        <v>965</v>
      </c>
      <c r="N359" s="31"/>
    </row>
    <row r="360" spans="1:14" x14ac:dyDescent="0.2">
      <c r="A360" s="1"/>
      <c r="B360" s="5"/>
      <c r="C360" s="9" t="s">
        <v>536</v>
      </c>
      <c r="F360" s="2"/>
      <c r="G360" s="7"/>
      <c r="H360" s="2" t="s">
        <v>837</v>
      </c>
      <c r="N360" s="31"/>
    </row>
    <row r="361" spans="1:14" x14ac:dyDescent="0.2">
      <c r="A361" s="1"/>
      <c r="B361" s="5"/>
      <c r="C361" s="9" t="s">
        <v>242</v>
      </c>
      <c r="F361" s="2"/>
      <c r="G361" s="7"/>
      <c r="H361" s="2" t="s">
        <v>908</v>
      </c>
      <c r="N361" s="31"/>
    </row>
    <row r="362" spans="1:14" x14ac:dyDescent="0.2">
      <c r="A362" s="1"/>
      <c r="B362" s="5"/>
      <c r="C362" s="9" t="s">
        <v>410</v>
      </c>
      <c r="F362" s="2" t="s">
        <v>4</v>
      </c>
      <c r="G362" s="7">
        <v>54</v>
      </c>
      <c r="H362" s="2" t="s">
        <v>291</v>
      </c>
      <c r="I362" s="33" t="s">
        <v>965</v>
      </c>
      <c r="N362" s="31"/>
    </row>
    <row r="363" spans="1:14" x14ac:dyDescent="0.2">
      <c r="A363" s="1"/>
      <c r="B363" s="5"/>
      <c r="C363" s="9" t="s">
        <v>363</v>
      </c>
      <c r="F363" s="2"/>
      <c r="G363" s="7"/>
      <c r="H363" s="2" t="s">
        <v>273</v>
      </c>
      <c r="N363" s="31"/>
    </row>
    <row r="364" spans="1:14" x14ac:dyDescent="0.2">
      <c r="A364" s="1"/>
      <c r="B364" s="5"/>
      <c r="C364" s="9" t="s">
        <v>181</v>
      </c>
      <c r="F364" s="2"/>
      <c r="G364" s="7"/>
      <c r="H364" s="2" t="s">
        <v>755</v>
      </c>
      <c r="N364" s="31"/>
    </row>
    <row r="365" spans="1:14" x14ac:dyDescent="0.2">
      <c r="A365" s="1"/>
      <c r="B365" s="5"/>
      <c r="C365" s="9" t="s">
        <v>441</v>
      </c>
      <c r="F365" s="2"/>
      <c r="G365" s="7"/>
      <c r="H365" s="2" t="s">
        <v>87</v>
      </c>
      <c r="N365" s="31"/>
    </row>
    <row r="366" spans="1:14" x14ac:dyDescent="0.2">
      <c r="A366" s="1"/>
      <c r="B366" s="5"/>
      <c r="C366" s="9" t="s">
        <v>534</v>
      </c>
      <c r="F366" s="2"/>
      <c r="G366" s="7"/>
      <c r="H366" s="2" t="s">
        <v>602</v>
      </c>
      <c r="I366" s="33" t="s">
        <v>965</v>
      </c>
      <c r="N366" s="31"/>
    </row>
    <row r="367" spans="1:14" x14ac:dyDescent="0.2">
      <c r="A367" s="1"/>
      <c r="B367" s="5"/>
      <c r="C367" s="9" t="s">
        <v>540</v>
      </c>
      <c r="F367" s="2"/>
      <c r="G367" s="7"/>
      <c r="H367" s="2" t="s">
        <v>201</v>
      </c>
      <c r="I367" s="33" t="s">
        <v>965</v>
      </c>
      <c r="N367" s="31"/>
    </row>
    <row r="368" spans="1:14" x14ac:dyDescent="0.2">
      <c r="A368" s="1"/>
      <c r="B368" s="5"/>
      <c r="C368" s="9" t="s">
        <v>467</v>
      </c>
      <c r="F368" s="2"/>
      <c r="G368" s="7"/>
      <c r="H368" s="2" t="s">
        <v>799</v>
      </c>
      <c r="N368" s="31"/>
    </row>
    <row r="369" spans="1:14" x14ac:dyDescent="0.2">
      <c r="A369" s="1"/>
      <c r="B369" s="5"/>
      <c r="C369" s="9" t="s">
        <v>436</v>
      </c>
      <c r="F369" s="2"/>
      <c r="G369" s="7"/>
      <c r="H369" s="2" t="s">
        <v>681</v>
      </c>
      <c r="N369" s="31"/>
    </row>
    <row r="370" spans="1:14" x14ac:dyDescent="0.2">
      <c r="A370" s="1"/>
      <c r="B370" s="5"/>
      <c r="C370" s="9" t="s">
        <v>70</v>
      </c>
      <c r="F370" s="2"/>
      <c r="G370" s="7"/>
      <c r="H370" s="2" t="s">
        <v>85</v>
      </c>
      <c r="N370" s="31"/>
    </row>
    <row r="371" spans="1:14" x14ac:dyDescent="0.2">
      <c r="A371" s="1"/>
      <c r="B371" s="5"/>
      <c r="C371" s="9" t="s">
        <v>556</v>
      </c>
      <c r="F371" s="2"/>
      <c r="G371" s="7"/>
      <c r="H371" s="2" t="s">
        <v>345</v>
      </c>
      <c r="N371" s="31"/>
    </row>
    <row r="372" spans="1:14" x14ac:dyDescent="0.2">
      <c r="A372" s="1"/>
      <c r="B372" s="5"/>
      <c r="C372" s="9" t="s">
        <v>448</v>
      </c>
      <c r="F372" s="2"/>
      <c r="G372" s="7"/>
      <c r="H372" s="2" t="s">
        <v>643</v>
      </c>
      <c r="N372" s="31"/>
    </row>
    <row r="373" spans="1:14" x14ac:dyDescent="0.2">
      <c r="A373" s="1"/>
      <c r="B373" s="5"/>
      <c r="C373" s="9" t="s">
        <v>522</v>
      </c>
      <c r="F373" s="2"/>
      <c r="G373" s="7"/>
      <c r="H373" s="2" t="s">
        <v>554</v>
      </c>
      <c r="N373" s="31"/>
    </row>
    <row r="374" spans="1:14" x14ac:dyDescent="0.2">
      <c r="A374" s="1"/>
      <c r="B374" s="5"/>
      <c r="C374" s="9" t="s">
        <v>417</v>
      </c>
      <c r="F374" s="2"/>
      <c r="G374" s="7"/>
      <c r="H374" s="2" t="s">
        <v>480</v>
      </c>
      <c r="I374" s="33" t="s">
        <v>965</v>
      </c>
      <c r="N374" s="31"/>
    </row>
    <row r="375" spans="1:14" x14ac:dyDescent="0.2">
      <c r="A375" s="1"/>
      <c r="B375" s="5"/>
      <c r="C375" s="9" t="s">
        <v>332</v>
      </c>
      <c r="F375" s="2"/>
      <c r="G375" s="7"/>
      <c r="H375" s="2" t="s">
        <v>686</v>
      </c>
      <c r="N375" s="31"/>
    </row>
    <row r="376" spans="1:14" x14ac:dyDescent="0.2">
      <c r="A376" s="1"/>
      <c r="B376" s="5"/>
      <c r="C376" s="9" t="s">
        <v>350</v>
      </c>
      <c r="F376" s="2"/>
      <c r="G376" s="7"/>
      <c r="H376" s="2" t="s">
        <v>645</v>
      </c>
      <c r="N376" s="31"/>
    </row>
    <row r="377" spans="1:14" x14ac:dyDescent="0.2">
      <c r="A377" s="1"/>
      <c r="B377" s="5"/>
      <c r="C377" s="9" t="s">
        <v>344</v>
      </c>
      <c r="F377" s="2"/>
      <c r="G377" s="7"/>
      <c r="H377" s="2" t="s">
        <v>765</v>
      </c>
      <c r="N377" s="31"/>
    </row>
    <row r="378" spans="1:14" x14ac:dyDescent="0.2">
      <c r="A378" s="1"/>
      <c r="B378" s="5"/>
      <c r="C378" s="9" t="s">
        <v>505</v>
      </c>
      <c r="D378" s="6" t="s">
        <v>965</v>
      </c>
      <c r="F378" s="2"/>
      <c r="G378" s="7"/>
      <c r="H378" s="2" t="s">
        <v>175</v>
      </c>
      <c r="N378" s="31"/>
    </row>
    <row r="379" spans="1:14" x14ac:dyDescent="0.2">
      <c r="A379" s="1"/>
      <c r="B379" s="5"/>
      <c r="C379" s="9" t="s">
        <v>527</v>
      </c>
      <c r="F379" s="2"/>
      <c r="G379" s="7"/>
      <c r="H379" s="2" t="s">
        <v>575</v>
      </c>
      <c r="I379" s="33" t="s">
        <v>965</v>
      </c>
      <c r="N379" s="31"/>
    </row>
    <row r="380" spans="1:14" x14ac:dyDescent="0.2">
      <c r="A380" s="1"/>
      <c r="B380" s="5"/>
      <c r="C380" s="9" t="s">
        <v>189</v>
      </c>
      <c r="F380" s="2"/>
      <c r="G380" s="7"/>
      <c r="H380" s="2" t="s">
        <v>806</v>
      </c>
      <c r="N380" s="31"/>
    </row>
    <row r="381" spans="1:14" x14ac:dyDescent="0.2">
      <c r="A381" s="1"/>
      <c r="B381" s="5"/>
      <c r="C381" s="9" t="s">
        <v>311</v>
      </c>
      <c r="F381" s="2"/>
      <c r="G381" s="7"/>
      <c r="H381" s="2" t="s">
        <v>857</v>
      </c>
      <c r="N381" s="31"/>
    </row>
    <row r="382" spans="1:14" x14ac:dyDescent="0.2">
      <c r="A382" s="1"/>
      <c r="B382" s="5"/>
      <c r="C382" s="9" t="s">
        <v>445</v>
      </c>
      <c r="F382" s="2"/>
      <c r="G382" s="7"/>
      <c r="H382" s="2" t="s">
        <v>331</v>
      </c>
      <c r="N382" s="31"/>
    </row>
    <row r="383" spans="1:14" x14ac:dyDescent="0.2">
      <c r="A383" s="1"/>
      <c r="B383" s="5"/>
      <c r="C383" s="9" t="s">
        <v>561</v>
      </c>
      <c r="F383" s="2"/>
      <c r="G383" s="7"/>
      <c r="H383" s="2" t="s">
        <v>439</v>
      </c>
      <c r="I383" s="33" t="s">
        <v>965</v>
      </c>
      <c r="N383" s="31"/>
    </row>
    <row r="384" spans="1:14" x14ac:dyDescent="0.2">
      <c r="A384" s="1"/>
      <c r="B384" s="5"/>
      <c r="C384" s="9" t="s">
        <v>142</v>
      </c>
      <c r="F384" s="2"/>
      <c r="G384" s="7"/>
      <c r="H384" s="2" t="s">
        <v>769</v>
      </c>
      <c r="N384" s="31"/>
    </row>
    <row r="385" spans="1:14" x14ac:dyDescent="0.2">
      <c r="A385" s="1"/>
      <c r="B385" s="5"/>
      <c r="C385" s="9" t="s">
        <v>424</v>
      </c>
      <c r="D385" s="6" t="s">
        <v>965</v>
      </c>
      <c r="F385" s="2"/>
      <c r="G385" s="7"/>
      <c r="H385" s="2" t="s">
        <v>453</v>
      </c>
      <c r="N385" s="31"/>
    </row>
    <row r="386" spans="1:14" x14ac:dyDescent="0.2">
      <c r="A386" s="1"/>
      <c r="B386" s="5"/>
      <c r="C386" s="9" t="s">
        <v>29</v>
      </c>
      <c r="F386" s="2"/>
      <c r="G386" s="7"/>
      <c r="H386" s="2" t="s">
        <v>123</v>
      </c>
      <c r="N386" s="31"/>
    </row>
    <row r="387" spans="1:14" x14ac:dyDescent="0.2">
      <c r="A387" s="1"/>
      <c r="B387" s="5"/>
      <c r="C387" s="9" t="s">
        <v>340</v>
      </c>
      <c r="F387" s="2"/>
      <c r="G387" s="7"/>
      <c r="H387" s="2" t="s">
        <v>811</v>
      </c>
      <c r="N387" s="31"/>
    </row>
    <row r="388" spans="1:14" x14ac:dyDescent="0.2">
      <c r="A388" s="1"/>
      <c r="B388" s="5"/>
      <c r="C388" s="9" t="s">
        <v>322</v>
      </c>
      <c r="F388" s="2"/>
      <c r="G388" s="7"/>
      <c r="H388" s="2" t="s">
        <v>586</v>
      </c>
      <c r="I388" s="33" t="s">
        <v>965</v>
      </c>
      <c r="N388" s="31"/>
    </row>
    <row r="389" spans="1:14" x14ac:dyDescent="0.2">
      <c r="A389" s="1"/>
      <c r="B389" s="5"/>
      <c r="C389" s="9" t="s">
        <v>513</v>
      </c>
      <c r="D389" s="6" t="s">
        <v>965</v>
      </c>
      <c r="F389" s="2"/>
      <c r="G389" s="7"/>
      <c r="H389" s="2" t="s">
        <v>696</v>
      </c>
      <c r="N389" s="31"/>
    </row>
    <row r="390" spans="1:14" x14ac:dyDescent="0.2">
      <c r="A390" s="1"/>
      <c r="B390" s="5"/>
      <c r="C390" s="9" t="s">
        <v>443</v>
      </c>
      <c r="F390" s="2"/>
      <c r="G390" s="7"/>
      <c r="H390" s="2" t="s">
        <v>655</v>
      </c>
      <c r="N390" s="31"/>
    </row>
    <row r="391" spans="1:14" x14ac:dyDescent="0.2">
      <c r="A391" s="1"/>
      <c r="B391" s="5"/>
      <c r="C391" s="9" t="s">
        <v>530</v>
      </c>
      <c r="F391" s="2"/>
      <c r="G391" s="7"/>
      <c r="H391" s="2" t="s">
        <v>816</v>
      </c>
      <c r="N391" s="31"/>
    </row>
    <row r="392" spans="1:14" x14ac:dyDescent="0.2">
      <c r="A392" s="1"/>
      <c r="B392" s="5"/>
      <c r="C392" s="9" t="s">
        <v>483</v>
      </c>
      <c r="F392" s="2"/>
      <c r="G392" s="7"/>
      <c r="H392" s="2" t="s">
        <v>890</v>
      </c>
      <c r="N392" s="31"/>
    </row>
    <row r="393" spans="1:14" x14ac:dyDescent="0.2">
      <c r="A393" s="1"/>
      <c r="B393" s="5"/>
      <c r="C393" s="9" t="s">
        <v>543</v>
      </c>
      <c r="F393" s="2"/>
      <c r="G393" s="7"/>
      <c r="H393" s="2" t="s">
        <v>218</v>
      </c>
      <c r="N393" s="31"/>
    </row>
    <row r="394" spans="1:14" x14ac:dyDescent="0.2">
      <c r="A394" s="1"/>
      <c r="B394" s="5"/>
      <c r="C394" s="9" t="s">
        <v>375</v>
      </c>
      <c r="F394" s="2"/>
      <c r="G394" s="7"/>
      <c r="H394" s="2" t="s">
        <v>701</v>
      </c>
      <c r="I394" s="33" t="s">
        <v>965</v>
      </c>
      <c r="N394" s="31"/>
    </row>
    <row r="395" spans="1:14" x14ac:dyDescent="0.2">
      <c r="A395" s="1"/>
      <c r="B395" s="5"/>
      <c r="C395" s="9" t="s">
        <v>237</v>
      </c>
      <c r="F395" s="2"/>
      <c r="G395" s="7"/>
      <c r="H395" s="2" t="s">
        <v>702</v>
      </c>
      <c r="N395" s="31"/>
    </row>
    <row r="396" spans="1:14" x14ac:dyDescent="0.2">
      <c r="A396" s="1"/>
      <c r="B396" s="5"/>
      <c r="C396" s="9" t="s">
        <v>250</v>
      </c>
      <c r="F396" s="2"/>
      <c r="G396" s="7"/>
      <c r="H396" s="2" t="s">
        <v>775</v>
      </c>
      <c r="N396" s="31"/>
    </row>
    <row r="397" spans="1:14" x14ac:dyDescent="0.2">
      <c r="A397" s="1"/>
      <c r="B397" s="5"/>
      <c r="C397" s="9" t="s">
        <v>378</v>
      </c>
      <c r="D397" s="6" t="s">
        <v>965</v>
      </c>
      <c r="F397" s="2"/>
      <c r="G397" s="7"/>
      <c r="H397" s="2" t="s">
        <v>894</v>
      </c>
      <c r="N397" s="31"/>
    </row>
    <row r="398" spans="1:14" x14ac:dyDescent="0.2">
      <c r="A398" s="1"/>
      <c r="B398" s="5"/>
      <c r="C398" s="9" t="s">
        <v>270</v>
      </c>
      <c r="F398" s="2"/>
      <c r="G398" s="7"/>
      <c r="H398" s="2" t="s">
        <v>776</v>
      </c>
      <c r="N398" s="31"/>
    </row>
    <row r="399" spans="1:14" x14ac:dyDescent="0.2">
      <c r="A399" s="1"/>
      <c r="B399" s="5"/>
      <c r="C399" s="9" t="s">
        <v>518</v>
      </c>
      <c r="F399" s="2"/>
      <c r="G399" s="7"/>
      <c r="H399" s="2" t="s">
        <v>225</v>
      </c>
      <c r="I399" s="33" t="s">
        <v>965</v>
      </c>
      <c r="N399" s="31"/>
    </row>
    <row r="400" spans="1:14" x14ac:dyDescent="0.2">
      <c r="A400" s="1"/>
      <c r="B400" s="5"/>
      <c r="C400" s="9" t="s">
        <v>264</v>
      </c>
      <c r="F400" s="2"/>
      <c r="G400" s="7"/>
      <c r="H400" s="2" t="s">
        <v>106</v>
      </c>
      <c r="I400" s="33" t="s">
        <v>965</v>
      </c>
      <c r="N400" s="31"/>
    </row>
    <row r="401" spans="1:14" x14ac:dyDescent="0.2">
      <c r="A401" s="1"/>
      <c r="B401" s="5"/>
      <c r="C401" s="9" t="s">
        <v>93</v>
      </c>
      <c r="F401" s="2"/>
      <c r="G401" s="7"/>
      <c r="H401" s="2" t="s">
        <v>822</v>
      </c>
      <c r="N401" s="31"/>
    </row>
    <row r="402" spans="1:14" x14ac:dyDescent="0.2">
      <c r="A402" s="1"/>
      <c r="B402" s="5"/>
      <c r="C402" s="9" t="s">
        <v>221</v>
      </c>
      <c r="F402" s="2"/>
      <c r="G402" s="7"/>
      <c r="H402" s="2" t="s">
        <v>743</v>
      </c>
      <c r="I402" s="33" t="s">
        <v>965</v>
      </c>
      <c r="N402" s="31"/>
    </row>
    <row r="403" spans="1:14" x14ac:dyDescent="0.2">
      <c r="A403" s="1"/>
      <c r="B403" s="5"/>
      <c r="C403" s="9" t="s">
        <v>548</v>
      </c>
      <c r="F403" s="2"/>
      <c r="G403" s="7"/>
      <c r="H403" s="2" t="s">
        <v>897</v>
      </c>
      <c r="N403" s="31"/>
    </row>
    <row r="404" spans="1:14" x14ac:dyDescent="0.2">
      <c r="A404" s="1"/>
      <c r="B404" s="5"/>
      <c r="C404" s="9" t="s">
        <v>306</v>
      </c>
      <c r="F404" s="2"/>
      <c r="G404" s="7"/>
      <c r="H404" s="2" t="s">
        <v>577</v>
      </c>
      <c r="N404" s="31"/>
    </row>
    <row r="405" spans="1:14" x14ac:dyDescent="0.2">
      <c r="A405" s="1"/>
      <c r="B405" s="5"/>
      <c r="C405" s="9" t="s">
        <v>359</v>
      </c>
      <c r="F405" s="2"/>
      <c r="G405" s="7"/>
      <c r="H405" s="2" t="s">
        <v>409</v>
      </c>
      <c r="N405" s="31"/>
    </row>
    <row r="406" spans="1:14" x14ac:dyDescent="0.2">
      <c r="A406" s="1"/>
      <c r="B406" s="5"/>
      <c r="C406" s="9" t="s">
        <v>385</v>
      </c>
      <c r="F406" s="2"/>
      <c r="G406" s="7"/>
      <c r="H406" s="2" t="s">
        <v>246</v>
      </c>
      <c r="I406" s="33" t="s">
        <v>965</v>
      </c>
      <c r="N406" s="31"/>
    </row>
    <row r="407" spans="1:14" x14ac:dyDescent="0.2">
      <c r="A407" s="1"/>
      <c r="B407" s="5"/>
      <c r="C407" s="9" t="s">
        <v>404</v>
      </c>
      <c r="F407" s="2"/>
      <c r="G407" s="7"/>
      <c r="H407" s="2" t="s">
        <v>911</v>
      </c>
      <c r="N407" s="31"/>
    </row>
    <row r="408" spans="1:14" x14ac:dyDescent="0.2">
      <c r="A408" s="1"/>
      <c r="B408" s="5"/>
      <c r="C408" s="9" t="s">
        <v>501</v>
      </c>
      <c r="D408" s="6" t="s">
        <v>965</v>
      </c>
      <c r="F408" s="2"/>
      <c r="G408" s="7"/>
      <c r="H408" s="2" t="s">
        <v>287</v>
      </c>
      <c r="N408" s="31"/>
    </row>
    <row r="409" spans="1:14" x14ac:dyDescent="0.2">
      <c r="A409" s="1"/>
      <c r="B409" s="5"/>
      <c r="C409" s="9" t="s">
        <v>372</v>
      </c>
      <c r="F409" s="2"/>
      <c r="G409" s="7"/>
      <c r="H409" s="2" t="s">
        <v>900</v>
      </c>
      <c r="N409" s="31"/>
    </row>
    <row r="410" spans="1:14" x14ac:dyDescent="0.2">
      <c r="A410" s="1"/>
      <c r="B410" s="5"/>
      <c r="C410" s="9" t="s">
        <v>401</v>
      </c>
      <c r="F410" s="2"/>
      <c r="G410" s="7"/>
      <c r="H410" s="2" t="s">
        <v>746</v>
      </c>
      <c r="N410" s="31"/>
    </row>
    <row r="411" spans="1:14" x14ac:dyDescent="0.2">
      <c r="A411" s="1"/>
      <c r="B411" s="5"/>
      <c r="C411" s="9" t="s">
        <v>510</v>
      </c>
      <c r="F411" s="2"/>
      <c r="G411" s="7"/>
      <c r="H411" s="2" t="s">
        <v>870</v>
      </c>
      <c r="N411" s="31"/>
    </row>
    <row r="412" spans="1:14" x14ac:dyDescent="0.2">
      <c r="A412" s="1"/>
      <c r="B412" s="5"/>
      <c r="C412" s="9" t="s">
        <v>196</v>
      </c>
      <c r="F412" s="2"/>
      <c r="G412" s="7"/>
      <c r="H412" s="2" t="s">
        <v>614</v>
      </c>
      <c r="N412" s="31"/>
    </row>
    <row r="413" spans="1:14" x14ac:dyDescent="0.2">
      <c r="A413" s="1"/>
      <c r="B413" s="5"/>
      <c r="C413" s="9" t="s">
        <v>284</v>
      </c>
      <c r="F413" s="2"/>
      <c r="G413" s="7"/>
      <c r="H413" s="2" t="s">
        <v>405</v>
      </c>
      <c r="N413" s="31"/>
    </row>
    <row r="414" spans="1:14" x14ac:dyDescent="0.2">
      <c r="A414" s="1"/>
      <c r="B414" s="5"/>
      <c r="C414" s="9" t="s">
        <v>116</v>
      </c>
      <c r="F414" s="2"/>
      <c r="G414" s="7"/>
      <c r="H414" s="2" t="s">
        <v>186</v>
      </c>
      <c r="I414" s="33" t="s">
        <v>965</v>
      </c>
      <c r="N414" s="31"/>
    </row>
    <row r="415" spans="1:14" x14ac:dyDescent="0.2">
      <c r="A415" s="1"/>
      <c r="B415" s="5"/>
      <c r="C415" s="9" t="s">
        <v>20</v>
      </c>
      <c r="F415" s="2"/>
      <c r="G415" s="7"/>
      <c r="H415" s="2" t="s">
        <v>669</v>
      </c>
      <c r="N415" s="31"/>
    </row>
    <row r="416" spans="1:14" x14ac:dyDescent="0.2">
      <c r="A416" s="1"/>
      <c r="B416" s="5"/>
      <c r="C416" s="9" t="s">
        <v>355</v>
      </c>
      <c r="F416" s="2" t="s">
        <v>5</v>
      </c>
      <c r="G416" s="7">
        <v>43</v>
      </c>
      <c r="H416" s="2" t="s">
        <v>550</v>
      </c>
      <c r="N416" s="31"/>
    </row>
    <row r="417" spans="1:14" x14ac:dyDescent="0.2">
      <c r="A417" s="1"/>
      <c r="B417" s="5"/>
      <c r="C417" s="9" t="s">
        <v>567</v>
      </c>
      <c r="F417" s="2"/>
      <c r="G417" s="7"/>
      <c r="H417" s="2" t="s">
        <v>843</v>
      </c>
      <c r="N417" s="31"/>
    </row>
    <row r="418" spans="1:14" x14ac:dyDescent="0.2">
      <c r="A418" s="1"/>
      <c r="B418" s="5"/>
      <c r="C418" s="9" t="s">
        <v>338</v>
      </c>
      <c r="F418" s="2"/>
      <c r="G418" s="7"/>
      <c r="H418" s="2" t="s">
        <v>483</v>
      </c>
      <c r="N418" s="31"/>
    </row>
    <row r="419" spans="1:14" x14ac:dyDescent="0.2">
      <c r="A419" s="1"/>
      <c r="B419" s="5"/>
      <c r="C419" s="9" t="s">
        <v>532</v>
      </c>
      <c r="F419" s="2"/>
      <c r="G419" s="7"/>
      <c r="H419" s="2" t="s">
        <v>634</v>
      </c>
      <c r="N419" s="31"/>
    </row>
    <row r="420" spans="1:14" x14ac:dyDescent="0.2">
      <c r="A420" s="1"/>
      <c r="B420" s="5"/>
      <c r="C420" s="9" t="s">
        <v>407</v>
      </c>
      <c r="F420" s="2"/>
      <c r="G420" s="7"/>
      <c r="H420" s="2" t="s">
        <v>367</v>
      </c>
      <c r="N420" s="31"/>
    </row>
    <row r="421" spans="1:14" x14ac:dyDescent="0.2">
      <c r="A421" s="1"/>
      <c r="B421" s="5"/>
      <c r="C421" s="9" t="s">
        <v>388</v>
      </c>
      <c r="F421" s="2"/>
      <c r="G421" s="7"/>
      <c r="H421" s="2" t="s">
        <v>798</v>
      </c>
      <c r="I421" s="33" t="s">
        <v>965</v>
      </c>
      <c r="N421" s="31"/>
    </row>
    <row r="422" spans="1:14" x14ac:dyDescent="0.2">
      <c r="A422" s="1"/>
      <c r="B422" s="5"/>
      <c r="C422" s="9" t="s">
        <v>432</v>
      </c>
      <c r="F422" s="2"/>
      <c r="G422" s="7"/>
      <c r="H422" s="2" t="s">
        <v>165</v>
      </c>
      <c r="I422" s="33" t="s">
        <v>965</v>
      </c>
      <c r="N422" s="31"/>
    </row>
    <row r="423" spans="1:14" x14ac:dyDescent="0.2">
      <c r="A423" s="1"/>
      <c r="B423" s="5"/>
      <c r="C423" s="9" t="s">
        <v>168</v>
      </c>
      <c r="F423" s="2"/>
      <c r="G423" s="7"/>
      <c r="H423" s="2" t="s">
        <v>910</v>
      </c>
      <c r="N423" s="31"/>
    </row>
    <row r="424" spans="1:14" x14ac:dyDescent="0.2">
      <c r="A424" s="1"/>
      <c r="B424" s="5"/>
      <c r="C424" s="9" t="s">
        <v>366</v>
      </c>
      <c r="F424" s="2"/>
      <c r="G424" s="7"/>
      <c r="H424" s="2" t="s">
        <v>853</v>
      </c>
      <c r="N424" s="31"/>
    </row>
    <row r="425" spans="1:14" x14ac:dyDescent="0.2">
      <c r="A425" s="1"/>
      <c r="B425" s="5"/>
      <c r="C425" s="9" t="s">
        <v>507</v>
      </c>
      <c r="F425" s="2"/>
      <c r="G425" s="7"/>
      <c r="H425" s="2" t="s">
        <v>726</v>
      </c>
      <c r="N425" s="31"/>
    </row>
    <row r="426" spans="1:14" x14ac:dyDescent="0.2">
      <c r="A426" s="1"/>
      <c r="B426" s="5"/>
      <c r="C426" s="9" t="s">
        <v>479</v>
      </c>
      <c r="F426" s="2"/>
      <c r="G426" s="7"/>
      <c r="H426" s="2" t="s">
        <v>67</v>
      </c>
      <c r="N426" s="31"/>
    </row>
    <row r="427" spans="1:14" x14ac:dyDescent="0.2">
      <c r="A427" s="1"/>
      <c r="B427" s="5"/>
      <c r="C427" s="9" t="s">
        <v>559</v>
      </c>
      <c r="F427" s="2"/>
      <c r="G427" s="7"/>
      <c r="H427" s="2" t="s">
        <v>768</v>
      </c>
      <c r="N427" s="31"/>
    </row>
    <row r="428" spans="1:14" x14ac:dyDescent="0.2">
      <c r="A428" s="1"/>
      <c r="B428" s="5"/>
      <c r="C428" s="9" t="s">
        <v>297</v>
      </c>
      <c r="F428" s="2"/>
      <c r="G428" s="7"/>
      <c r="H428" s="2" t="s">
        <v>730</v>
      </c>
      <c r="I428" s="33" t="s">
        <v>965</v>
      </c>
      <c r="N428" s="31"/>
    </row>
    <row r="429" spans="1:14" x14ac:dyDescent="0.2">
      <c r="A429" s="1"/>
      <c r="B429" s="5"/>
      <c r="C429" s="9" t="s">
        <v>11</v>
      </c>
      <c r="F429" s="2"/>
      <c r="G429" s="7"/>
      <c r="H429" s="2" t="s">
        <v>444</v>
      </c>
      <c r="I429" s="33" t="s">
        <v>965</v>
      </c>
      <c r="N429" s="31"/>
    </row>
    <row r="430" spans="1:14" x14ac:dyDescent="0.2">
      <c r="A430" s="1"/>
      <c r="B430" s="5"/>
      <c r="C430" s="9" t="s">
        <v>325</v>
      </c>
      <c r="F430" s="2"/>
      <c r="G430" s="7"/>
      <c r="H430" s="2" t="s">
        <v>564</v>
      </c>
      <c r="N430" s="31"/>
    </row>
    <row r="431" spans="1:14" x14ac:dyDescent="0.2">
      <c r="A431" s="1"/>
      <c r="B431" s="5"/>
      <c r="C431" s="9" t="s">
        <v>430</v>
      </c>
      <c r="F431" s="2"/>
      <c r="G431" s="7"/>
      <c r="H431" s="2" t="s">
        <v>653</v>
      </c>
      <c r="N431" s="31"/>
    </row>
    <row r="432" spans="1:14" x14ac:dyDescent="0.2">
      <c r="A432" s="1"/>
      <c r="B432" s="5"/>
      <c r="C432" s="9" t="s">
        <v>202</v>
      </c>
      <c r="F432" s="2"/>
      <c r="G432" s="7"/>
      <c r="H432" s="2" t="s">
        <v>465</v>
      </c>
      <c r="N432" s="31"/>
    </row>
    <row r="433" spans="1:14" x14ac:dyDescent="0.2">
      <c r="A433" s="1"/>
      <c r="B433" s="5"/>
      <c r="C433" s="9" t="s">
        <v>481</v>
      </c>
      <c r="F433" s="2"/>
      <c r="G433" s="7"/>
      <c r="H433" s="2" t="s">
        <v>491</v>
      </c>
      <c r="I433" s="33" t="s">
        <v>965</v>
      </c>
      <c r="N433" s="31"/>
    </row>
    <row r="434" spans="1:14" x14ac:dyDescent="0.2">
      <c r="A434" s="1"/>
      <c r="B434" s="5"/>
      <c r="C434" s="9" t="s">
        <v>390</v>
      </c>
      <c r="F434" s="2"/>
      <c r="G434" s="7"/>
      <c r="H434" s="2" t="s">
        <v>269</v>
      </c>
      <c r="I434" s="33" t="s">
        <v>965</v>
      </c>
      <c r="N434" s="31"/>
    </row>
    <row r="435" spans="1:14" x14ac:dyDescent="0.2">
      <c r="A435" s="1"/>
      <c r="B435" s="5"/>
      <c r="C435" s="9" t="s">
        <v>102</v>
      </c>
      <c r="F435" s="2"/>
      <c r="G435" s="7"/>
      <c r="H435" s="2" t="s">
        <v>520</v>
      </c>
      <c r="N435" s="31"/>
    </row>
    <row r="436" spans="1:14" x14ac:dyDescent="0.2">
      <c r="A436" s="1"/>
      <c r="B436" s="5"/>
      <c r="C436" s="9" t="s">
        <v>553</v>
      </c>
      <c r="F436" s="2"/>
      <c r="G436" s="7"/>
      <c r="H436" s="2" t="s">
        <v>821</v>
      </c>
      <c r="I436" s="33" t="s">
        <v>965</v>
      </c>
      <c r="N436" s="31"/>
    </row>
    <row r="437" spans="1:14" x14ac:dyDescent="0.2">
      <c r="A437" s="1"/>
      <c r="B437" s="5"/>
      <c r="C437" s="9" t="s">
        <v>490</v>
      </c>
      <c r="F437" s="2"/>
      <c r="G437" s="7"/>
      <c r="H437" s="2" t="s">
        <v>778</v>
      </c>
      <c r="I437" s="33" t="s">
        <v>965</v>
      </c>
      <c r="N437" s="31"/>
    </row>
    <row r="438" spans="1:14" x14ac:dyDescent="0.2">
      <c r="A438" s="1"/>
      <c r="B438" s="5"/>
      <c r="C438" s="9" t="s">
        <v>413</v>
      </c>
      <c r="F438" s="2"/>
      <c r="G438" s="7"/>
      <c r="H438" s="2" t="s">
        <v>744</v>
      </c>
      <c r="N438" s="31"/>
    </row>
    <row r="439" spans="1:14" x14ac:dyDescent="0.2">
      <c r="A439" s="1" t="s">
        <v>5</v>
      </c>
      <c r="B439" s="5">
        <v>54</v>
      </c>
      <c r="C439" s="9" t="s">
        <v>386</v>
      </c>
      <c r="D439" s="6" t="s">
        <v>965</v>
      </c>
      <c r="F439" s="2"/>
      <c r="G439" s="7"/>
      <c r="H439" s="2" t="s">
        <v>660</v>
      </c>
      <c r="I439" s="33" t="s">
        <v>965</v>
      </c>
      <c r="N439" s="31"/>
    </row>
    <row r="440" spans="1:14" x14ac:dyDescent="0.2">
      <c r="A440" s="1"/>
      <c r="B440" s="5"/>
      <c r="C440" s="9" t="s">
        <v>62</v>
      </c>
      <c r="F440" s="2"/>
      <c r="G440" s="7"/>
      <c r="H440" s="2" t="s">
        <v>446</v>
      </c>
      <c r="N440" s="31"/>
    </row>
    <row r="441" spans="1:14" x14ac:dyDescent="0.2">
      <c r="A441" s="1"/>
      <c r="B441" s="5"/>
      <c r="C441" s="9" t="s">
        <v>212</v>
      </c>
      <c r="F441" s="2"/>
      <c r="G441" s="7"/>
      <c r="H441" s="2" t="s">
        <v>826</v>
      </c>
      <c r="I441" s="33" t="s">
        <v>965</v>
      </c>
      <c r="N441" s="31"/>
    </row>
    <row r="442" spans="1:14" x14ac:dyDescent="0.2">
      <c r="A442" s="1"/>
      <c r="B442" s="5"/>
      <c r="C442" s="9" t="s">
        <v>360</v>
      </c>
      <c r="F442" s="2"/>
      <c r="G442" s="7"/>
      <c r="H442" s="2" t="s">
        <v>407</v>
      </c>
      <c r="N442" s="31"/>
    </row>
    <row r="443" spans="1:14" x14ac:dyDescent="0.2">
      <c r="A443" s="1"/>
      <c r="B443" s="5"/>
      <c r="C443" s="9" t="s">
        <v>262</v>
      </c>
      <c r="F443" s="2"/>
      <c r="G443" s="7"/>
      <c r="H443" s="2" t="s">
        <v>383</v>
      </c>
      <c r="I443" s="33" t="s">
        <v>965</v>
      </c>
      <c r="N443" s="31"/>
    </row>
    <row r="444" spans="1:14" x14ac:dyDescent="0.2">
      <c r="A444" s="1"/>
      <c r="B444" s="5"/>
      <c r="C444" s="9" t="s">
        <v>12</v>
      </c>
      <c r="F444" s="2"/>
      <c r="G444" s="7"/>
      <c r="H444" s="2" t="s">
        <v>903</v>
      </c>
      <c r="N444" s="31"/>
    </row>
    <row r="445" spans="1:14" x14ac:dyDescent="0.2">
      <c r="A445" s="1"/>
      <c r="B445" s="5"/>
      <c r="C445" s="9" t="s">
        <v>251</v>
      </c>
      <c r="F445" s="2"/>
      <c r="G445" s="7"/>
      <c r="H445" s="2" t="s">
        <v>871</v>
      </c>
      <c r="N445" s="31"/>
    </row>
    <row r="446" spans="1:14" x14ac:dyDescent="0.2">
      <c r="A446" s="1"/>
      <c r="B446" s="5"/>
      <c r="C446" s="9" t="s">
        <v>238</v>
      </c>
      <c r="F446" s="2"/>
      <c r="G446" s="7"/>
      <c r="H446" s="2" t="s">
        <v>828</v>
      </c>
      <c r="N446" s="31"/>
    </row>
    <row r="447" spans="1:14" x14ac:dyDescent="0.2">
      <c r="A447" s="1"/>
      <c r="B447" s="5"/>
      <c r="C447" s="9" t="s">
        <v>290</v>
      </c>
      <c r="F447" s="2"/>
      <c r="G447" s="7"/>
      <c r="H447" s="2" t="s">
        <v>831</v>
      </c>
      <c r="I447" s="33" t="s">
        <v>965</v>
      </c>
      <c r="N447" s="31"/>
    </row>
    <row r="448" spans="1:14" x14ac:dyDescent="0.2">
      <c r="A448" s="1"/>
      <c r="B448" s="5"/>
      <c r="C448" s="9" t="s">
        <v>307</v>
      </c>
      <c r="F448" s="2"/>
      <c r="G448" s="7"/>
      <c r="H448" s="2" t="s">
        <v>609</v>
      </c>
      <c r="N448" s="31"/>
    </row>
    <row r="449" spans="1:14" x14ac:dyDescent="0.2">
      <c r="A449" s="1"/>
      <c r="B449" s="5"/>
      <c r="C449" s="9" t="s">
        <v>260</v>
      </c>
      <c r="F449" s="2"/>
      <c r="G449" s="7"/>
      <c r="H449" s="2" t="s">
        <v>905</v>
      </c>
      <c r="N449" s="31"/>
    </row>
    <row r="450" spans="1:14" x14ac:dyDescent="0.2">
      <c r="A450" s="1"/>
      <c r="B450" s="5"/>
      <c r="C450" s="9" t="s">
        <v>357</v>
      </c>
      <c r="F450" s="2"/>
      <c r="G450" s="7"/>
      <c r="H450" s="2" t="s">
        <v>873</v>
      </c>
      <c r="N450" s="31"/>
    </row>
    <row r="451" spans="1:14" x14ac:dyDescent="0.2">
      <c r="A451" s="1"/>
      <c r="B451" s="5"/>
      <c r="C451" s="9" t="s">
        <v>348</v>
      </c>
      <c r="F451" s="2"/>
      <c r="G451" s="7"/>
      <c r="H451" s="2" t="s">
        <v>667</v>
      </c>
      <c r="I451" s="33" t="s">
        <v>965</v>
      </c>
      <c r="N451" s="31"/>
    </row>
    <row r="452" spans="1:14" x14ac:dyDescent="0.2">
      <c r="A452" s="1"/>
      <c r="B452" s="5"/>
      <c r="C452" s="9" t="s">
        <v>175</v>
      </c>
      <c r="F452" s="2"/>
      <c r="G452" s="7"/>
      <c r="H452" s="2" t="s">
        <v>834</v>
      </c>
      <c r="I452" s="33" t="s">
        <v>965</v>
      </c>
      <c r="N452" s="31"/>
    </row>
    <row r="453" spans="1:14" x14ac:dyDescent="0.2">
      <c r="A453" s="1"/>
      <c r="B453" s="5"/>
      <c r="C453" s="9" t="s">
        <v>182</v>
      </c>
      <c r="F453" s="2"/>
      <c r="G453" s="7"/>
      <c r="H453" s="2" t="s">
        <v>711</v>
      </c>
      <c r="I453" s="33" t="s">
        <v>965</v>
      </c>
      <c r="N453" s="31"/>
    </row>
    <row r="454" spans="1:14" x14ac:dyDescent="0.2">
      <c r="A454" s="1"/>
      <c r="B454" s="5"/>
      <c r="C454" s="9" t="s">
        <v>414</v>
      </c>
      <c r="F454" s="2"/>
      <c r="G454" s="7"/>
      <c r="H454" s="2" t="s">
        <v>670</v>
      </c>
      <c r="N454" s="31"/>
    </row>
    <row r="455" spans="1:14" x14ac:dyDescent="0.2">
      <c r="A455" s="1"/>
      <c r="B455" s="5"/>
      <c r="C455" s="9" t="s">
        <v>123</v>
      </c>
      <c r="F455" s="2"/>
      <c r="G455" s="7"/>
      <c r="H455" s="2" t="s">
        <v>754</v>
      </c>
      <c r="N455" s="31"/>
    </row>
    <row r="456" spans="1:14" x14ac:dyDescent="0.2">
      <c r="A456" s="1"/>
      <c r="B456" s="5"/>
      <c r="C456" s="9" t="s">
        <v>211</v>
      </c>
      <c r="D456" s="6" t="s">
        <v>965</v>
      </c>
      <c r="F456" s="2"/>
      <c r="G456" s="7"/>
      <c r="H456" s="2" t="s">
        <v>838</v>
      </c>
      <c r="N456" s="31"/>
    </row>
    <row r="457" spans="1:14" x14ac:dyDescent="0.2">
      <c r="A457" s="1"/>
      <c r="B457" s="5"/>
      <c r="C457" s="9" t="s">
        <v>333</v>
      </c>
      <c r="F457" s="2"/>
      <c r="G457" s="7"/>
      <c r="H457" s="2" t="s">
        <v>672</v>
      </c>
      <c r="N457" s="31"/>
    </row>
    <row r="458" spans="1:14" x14ac:dyDescent="0.2">
      <c r="A458" s="1"/>
      <c r="B458" s="5"/>
      <c r="C458" s="9" t="s">
        <v>323</v>
      </c>
      <c r="F458" s="2"/>
      <c r="G458" s="7"/>
      <c r="H458" s="2" t="s">
        <v>673</v>
      </c>
      <c r="N458" s="31"/>
    </row>
    <row r="459" spans="1:14" x14ac:dyDescent="0.2">
      <c r="A459" s="1"/>
      <c r="B459" s="5"/>
      <c r="C459" s="9" t="s">
        <v>45</v>
      </c>
      <c r="F459" s="2" t="s">
        <v>6</v>
      </c>
      <c r="G459" s="7">
        <v>42</v>
      </c>
      <c r="H459" s="2" t="s">
        <v>876</v>
      </c>
      <c r="N459" s="31"/>
    </row>
    <row r="460" spans="1:14" x14ac:dyDescent="0.2">
      <c r="A460" s="1"/>
      <c r="B460" s="5"/>
      <c r="C460" s="9" t="s">
        <v>408</v>
      </c>
      <c r="F460" s="2"/>
      <c r="G460" s="7"/>
      <c r="H460" s="2" t="s">
        <v>797</v>
      </c>
      <c r="N460" s="31"/>
    </row>
    <row r="461" spans="1:14" x14ac:dyDescent="0.2">
      <c r="A461" s="1"/>
      <c r="B461" s="5"/>
      <c r="C461" s="9" t="s">
        <v>405</v>
      </c>
      <c r="F461" s="2"/>
      <c r="G461" s="7"/>
      <c r="H461" s="2" t="s">
        <v>640</v>
      </c>
      <c r="N461" s="31"/>
    </row>
    <row r="462" spans="1:14" x14ac:dyDescent="0.2">
      <c r="A462" s="1"/>
      <c r="B462" s="5"/>
      <c r="C462" s="9" t="s">
        <v>207</v>
      </c>
      <c r="F462" s="2"/>
      <c r="G462" s="7"/>
      <c r="H462" s="2" t="s">
        <v>509</v>
      </c>
      <c r="N462" s="31"/>
    </row>
    <row r="463" spans="1:14" x14ac:dyDescent="0.2">
      <c r="A463" s="1"/>
      <c r="B463" s="5"/>
      <c r="C463" s="9" t="s">
        <v>129</v>
      </c>
      <c r="F463" s="2"/>
      <c r="G463" s="7"/>
      <c r="H463" s="2" t="s">
        <v>763</v>
      </c>
      <c r="N463" s="31"/>
    </row>
    <row r="464" spans="1:14" x14ac:dyDescent="0.2">
      <c r="A464" s="1"/>
      <c r="B464" s="5"/>
      <c r="C464" s="9" t="s">
        <v>117</v>
      </c>
      <c r="F464" s="2"/>
      <c r="G464" s="7"/>
      <c r="H464" s="2" t="s">
        <v>612</v>
      </c>
      <c r="I464" s="33" t="s">
        <v>965</v>
      </c>
      <c r="N464" s="31"/>
    </row>
    <row r="465" spans="1:14" x14ac:dyDescent="0.2">
      <c r="A465" s="1"/>
      <c r="B465" s="5"/>
      <c r="C465" s="9" t="s">
        <v>203</v>
      </c>
      <c r="F465" s="2"/>
      <c r="G465" s="7"/>
      <c r="H465" s="2" t="s">
        <v>693</v>
      </c>
      <c r="N465" s="31"/>
    </row>
    <row r="466" spans="1:14" x14ac:dyDescent="0.2">
      <c r="A466" s="1"/>
      <c r="B466" s="5"/>
      <c r="C466" s="9" t="s">
        <v>319</v>
      </c>
      <c r="F466" s="2"/>
      <c r="G466" s="7"/>
      <c r="H466" s="2" t="s">
        <v>651</v>
      </c>
      <c r="I466" s="33" t="s">
        <v>965</v>
      </c>
      <c r="N466" s="31"/>
    </row>
    <row r="467" spans="1:14" x14ac:dyDescent="0.2">
      <c r="A467" s="1"/>
      <c r="B467" s="5"/>
      <c r="C467" s="9" t="s">
        <v>190</v>
      </c>
      <c r="F467" s="2"/>
      <c r="G467" s="7"/>
      <c r="H467" s="2" t="s">
        <v>695</v>
      </c>
      <c r="N467" s="31"/>
    </row>
    <row r="468" spans="1:14" x14ac:dyDescent="0.2">
      <c r="A468" s="1"/>
      <c r="B468" s="5"/>
      <c r="C468" s="9" t="s">
        <v>157</v>
      </c>
      <c r="F468" s="2"/>
      <c r="G468" s="7"/>
      <c r="H468" s="2" t="s">
        <v>770</v>
      </c>
      <c r="N468" s="31"/>
    </row>
    <row r="469" spans="1:14" x14ac:dyDescent="0.2">
      <c r="A469" s="1"/>
      <c r="B469" s="5"/>
      <c r="C469" s="9" t="s">
        <v>356</v>
      </c>
      <c r="F469" s="2"/>
      <c r="G469" s="7"/>
      <c r="H469" s="2" t="s">
        <v>467</v>
      </c>
      <c r="N469" s="31"/>
    </row>
    <row r="470" spans="1:14" x14ac:dyDescent="0.2">
      <c r="A470" s="1"/>
      <c r="B470" s="5"/>
      <c r="C470" s="9" t="s">
        <v>367</v>
      </c>
      <c r="F470" s="2"/>
      <c r="G470" s="7"/>
      <c r="H470" s="2" t="s">
        <v>887</v>
      </c>
      <c r="N470" s="31"/>
    </row>
    <row r="471" spans="1:14" x14ac:dyDescent="0.2">
      <c r="A471" s="1"/>
      <c r="B471" s="5"/>
      <c r="C471" s="9" t="s">
        <v>336</v>
      </c>
      <c r="F471" s="2"/>
      <c r="G471" s="7"/>
      <c r="H471" s="2" t="s">
        <v>470</v>
      </c>
      <c r="N471" s="31"/>
    </row>
    <row r="472" spans="1:14" x14ac:dyDescent="0.2">
      <c r="A472" s="1"/>
      <c r="B472" s="5"/>
      <c r="C472" s="9" t="s">
        <v>271</v>
      </c>
      <c r="F472" s="2"/>
      <c r="G472" s="7"/>
      <c r="H472" s="2" t="s">
        <v>888</v>
      </c>
      <c r="N472" s="31"/>
    </row>
    <row r="473" spans="1:14" x14ac:dyDescent="0.2">
      <c r="A473" s="1"/>
      <c r="B473" s="5"/>
      <c r="C473" s="9" t="s">
        <v>85</v>
      </c>
      <c r="F473" s="2"/>
      <c r="G473" s="7"/>
      <c r="H473" s="2" t="s">
        <v>859</v>
      </c>
      <c r="N473" s="31"/>
    </row>
    <row r="474" spans="1:14" x14ac:dyDescent="0.2">
      <c r="A474" s="1"/>
      <c r="B474" s="5"/>
      <c r="C474" s="9" t="s">
        <v>345</v>
      </c>
      <c r="F474" s="2"/>
      <c r="G474" s="7"/>
      <c r="H474" s="2" t="s">
        <v>482</v>
      </c>
      <c r="N474" s="31"/>
    </row>
    <row r="475" spans="1:14" x14ac:dyDescent="0.2">
      <c r="A475" s="1"/>
      <c r="B475" s="5"/>
      <c r="C475" s="9" t="s">
        <v>103</v>
      </c>
      <c r="F475" s="2"/>
      <c r="G475" s="7"/>
      <c r="H475" s="2" t="s">
        <v>697</v>
      </c>
      <c r="I475" s="33" t="s">
        <v>965</v>
      </c>
      <c r="N475" s="31"/>
    </row>
    <row r="476" spans="1:14" x14ac:dyDescent="0.2">
      <c r="A476" s="1"/>
      <c r="B476" s="5"/>
      <c r="C476" s="9" t="s">
        <v>136</v>
      </c>
      <c r="D476" s="6" t="s">
        <v>965</v>
      </c>
      <c r="F476" s="2"/>
      <c r="G476" s="7"/>
      <c r="H476" s="2" t="s">
        <v>335</v>
      </c>
      <c r="N476" s="31"/>
    </row>
    <row r="477" spans="1:14" x14ac:dyDescent="0.2">
      <c r="A477" s="1"/>
      <c r="B477" s="5"/>
      <c r="C477" s="9" t="s">
        <v>379</v>
      </c>
      <c r="F477" s="2"/>
      <c r="G477" s="7"/>
      <c r="H477" s="2" t="s">
        <v>733</v>
      </c>
      <c r="N477" s="31"/>
    </row>
    <row r="478" spans="1:14" x14ac:dyDescent="0.2">
      <c r="A478" s="1"/>
      <c r="B478" s="5"/>
      <c r="C478" s="9" t="s">
        <v>395</v>
      </c>
      <c r="F478" s="2"/>
      <c r="G478" s="7"/>
      <c r="H478" s="2" t="s">
        <v>257</v>
      </c>
      <c r="N478" s="31"/>
    </row>
    <row r="479" spans="1:14" x14ac:dyDescent="0.2">
      <c r="A479" s="1"/>
      <c r="B479" s="5"/>
      <c r="C479" s="9" t="s">
        <v>143</v>
      </c>
      <c r="F479" s="2"/>
      <c r="G479" s="7"/>
      <c r="H479" s="2" t="s">
        <v>656</v>
      </c>
      <c r="N479" s="31"/>
    </row>
    <row r="480" spans="1:14" x14ac:dyDescent="0.2">
      <c r="A480" s="1"/>
      <c r="B480" s="5"/>
      <c r="C480" s="9" t="s">
        <v>169</v>
      </c>
      <c r="F480" s="2"/>
      <c r="G480" s="7"/>
      <c r="H480" s="2" t="s">
        <v>735</v>
      </c>
      <c r="N480" s="31"/>
    </row>
    <row r="481" spans="1:14" x14ac:dyDescent="0.2">
      <c r="A481" s="1"/>
      <c r="B481" s="5"/>
      <c r="C481" s="9" t="s">
        <v>265</v>
      </c>
      <c r="F481" s="2"/>
      <c r="G481" s="7"/>
      <c r="H481" s="2" t="s">
        <v>861</v>
      </c>
      <c r="I481" s="33" t="s">
        <v>965</v>
      </c>
      <c r="N481" s="31"/>
    </row>
    <row r="482" spans="1:14" x14ac:dyDescent="0.2">
      <c r="A482" s="1"/>
      <c r="B482" s="5"/>
      <c r="C482" s="9" t="s">
        <v>397</v>
      </c>
      <c r="D482" s="6" t="s">
        <v>965</v>
      </c>
      <c r="F482" s="2"/>
      <c r="G482" s="7"/>
      <c r="H482" s="2" t="s">
        <v>517</v>
      </c>
      <c r="N482" s="31"/>
    </row>
    <row r="483" spans="1:14" x14ac:dyDescent="0.2">
      <c r="A483" s="1"/>
      <c r="B483" s="5"/>
      <c r="C483" s="9" t="s">
        <v>339</v>
      </c>
      <c r="F483" s="2"/>
      <c r="G483" s="7"/>
      <c r="H483" s="2" t="s">
        <v>658</v>
      </c>
      <c r="N483" s="31"/>
    </row>
    <row r="484" spans="1:14" x14ac:dyDescent="0.2">
      <c r="A484" s="1"/>
      <c r="B484" s="5"/>
      <c r="C484" s="9" t="s">
        <v>232</v>
      </c>
      <c r="F484" s="2"/>
      <c r="G484" s="7"/>
      <c r="H484" s="2" t="s">
        <v>893</v>
      </c>
      <c r="N484" s="31"/>
    </row>
    <row r="485" spans="1:14" x14ac:dyDescent="0.2">
      <c r="A485" s="1"/>
      <c r="B485" s="5"/>
      <c r="C485" s="9" t="s">
        <v>77</v>
      </c>
      <c r="F485" s="2"/>
      <c r="G485" s="7"/>
      <c r="H485" s="2" t="s">
        <v>820</v>
      </c>
      <c r="N485" s="31"/>
    </row>
    <row r="486" spans="1:14" x14ac:dyDescent="0.2">
      <c r="A486" s="1"/>
      <c r="B486" s="5"/>
      <c r="C486" s="9" t="s">
        <v>21</v>
      </c>
      <c r="F486" s="2"/>
      <c r="G486" s="7"/>
      <c r="H486" s="2" t="s">
        <v>864</v>
      </c>
      <c r="N486" s="31"/>
    </row>
    <row r="487" spans="1:14" x14ac:dyDescent="0.2">
      <c r="A487" s="1"/>
      <c r="B487" s="5"/>
      <c r="C487" s="9" t="s">
        <v>402</v>
      </c>
      <c r="F487" s="2"/>
      <c r="G487" s="7"/>
      <c r="H487" s="2" t="s">
        <v>777</v>
      </c>
      <c r="N487" s="31"/>
    </row>
    <row r="488" spans="1:14" x14ac:dyDescent="0.2">
      <c r="A488" s="1"/>
      <c r="B488" s="5"/>
      <c r="C488" s="9" t="s">
        <v>364</v>
      </c>
      <c r="F488" s="2"/>
      <c r="G488" s="7"/>
      <c r="H488" s="2" t="s">
        <v>496</v>
      </c>
      <c r="N488" s="31"/>
    </row>
    <row r="489" spans="1:14" x14ac:dyDescent="0.2">
      <c r="A489" s="1"/>
      <c r="B489" s="5"/>
      <c r="C489" s="9" t="s">
        <v>222</v>
      </c>
      <c r="D489" s="6" t="s">
        <v>965</v>
      </c>
      <c r="F489" s="2"/>
      <c r="G489" s="7"/>
      <c r="H489" s="2" t="s">
        <v>183</v>
      </c>
      <c r="N489" s="31"/>
    </row>
    <row r="490" spans="1:14" x14ac:dyDescent="0.2">
      <c r="A490" s="1"/>
      <c r="B490" s="5"/>
      <c r="C490" s="9" t="s">
        <v>326</v>
      </c>
      <c r="F490" s="2"/>
      <c r="G490" s="7"/>
      <c r="H490" s="2" t="s">
        <v>232</v>
      </c>
      <c r="N490" s="31"/>
    </row>
    <row r="491" spans="1:14" x14ac:dyDescent="0.2">
      <c r="A491" s="1"/>
      <c r="B491" s="5"/>
      <c r="C491" s="9" t="s">
        <v>302</v>
      </c>
      <c r="F491" s="2"/>
      <c r="G491" s="7"/>
      <c r="H491" s="2" t="s">
        <v>583</v>
      </c>
      <c r="I491" s="33" t="s">
        <v>965</v>
      </c>
      <c r="N491" s="31"/>
    </row>
    <row r="492" spans="1:14" x14ac:dyDescent="0.2">
      <c r="A492" s="1"/>
      <c r="B492" s="5"/>
      <c r="C492" s="9" t="s">
        <v>54</v>
      </c>
      <c r="F492" s="2"/>
      <c r="G492" s="7"/>
      <c r="H492" s="2" t="s">
        <v>898</v>
      </c>
      <c r="N492" s="31"/>
    </row>
    <row r="493" spans="1:14" x14ac:dyDescent="0.2">
      <c r="A493" s="1" t="s">
        <v>6</v>
      </c>
      <c r="B493" s="5">
        <v>101</v>
      </c>
      <c r="C493" s="9" t="s">
        <v>291</v>
      </c>
      <c r="D493" s="6" t="s">
        <v>965</v>
      </c>
      <c r="F493" s="2"/>
      <c r="G493" s="7"/>
      <c r="H493" s="2" t="s">
        <v>781</v>
      </c>
      <c r="I493" s="33" t="s">
        <v>965</v>
      </c>
      <c r="N493" s="31"/>
    </row>
    <row r="494" spans="1:14" x14ac:dyDescent="0.2">
      <c r="A494" s="1"/>
      <c r="B494" s="5"/>
      <c r="C494" s="9" t="s">
        <v>23</v>
      </c>
      <c r="D494" s="6" t="s">
        <v>965</v>
      </c>
      <c r="F494" s="2"/>
      <c r="G494" s="7"/>
      <c r="H494" s="2" t="s">
        <v>784</v>
      </c>
      <c r="N494" s="31"/>
    </row>
    <row r="495" spans="1:14" x14ac:dyDescent="0.2">
      <c r="A495" s="1"/>
      <c r="B495" s="5"/>
      <c r="C495" s="9" t="s">
        <v>303</v>
      </c>
      <c r="F495" s="2"/>
      <c r="G495" s="7"/>
      <c r="H495" s="2" t="s">
        <v>708</v>
      </c>
      <c r="N495" s="31"/>
    </row>
    <row r="496" spans="1:14" x14ac:dyDescent="0.2">
      <c r="A496" s="1"/>
      <c r="B496" s="5"/>
      <c r="C496" s="9" t="s">
        <v>131</v>
      </c>
      <c r="D496" s="6" t="s">
        <v>965</v>
      </c>
      <c r="F496" s="2"/>
      <c r="G496" s="7"/>
      <c r="H496" s="2" t="s">
        <v>902</v>
      </c>
      <c r="N496" s="31"/>
    </row>
    <row r="497" spans="1:14" x14ac:dyDescent="0.2">
      <c r="A497" s="1"/>
      <c r="B497" s="5"/>
      <c r="C497" s="9" t="s">
        <v>525</v>
      </c>
      <c r="D497" s="6" t="s">
        <v>965</v>
      </c>
      <c r="F497" s="2"/>
      <c r="G497" s="7"/>
      <c r="H497" s="2" t="s">
        <v>830</v>
      </c>
      <c r="N497" s="31"/>
    </row>
    <row r="498" spans="1:14" x14ac:dyDescent="0.2">
      <c r="A498" s="1"/>
      <c r="B498" s="5"/>
      <c r="C498" s="9" t="s">
        <v>474</v>
      </c>
      <c r="F498" s="2"/>
      <c r="G498" s="7"/>
      <c r="H498" s="2" t="s">
        <v>559</v>
      </c>
      <c r="N498" s="31"/>
    </row>
    <row r="499" spans="1:14" x14ac:dyDescent="0.2">
      <c r="A499" s="1"/>
      <c r="B499" s="5"/>
      <c r="C499" s="9" t="s">
        <v>346</v>
      </c>
      <c r="F499" s="2"/>
      <c r="G499" s="7"/>
      <c r="H499" s="2" t="s">
        <v>792</v>
      </c>
      <c r="N499" s="31"/>
    </row>
    <row r="500" spans="1:14" x14ac:dyDescent="0.2">
      <c r="A500" s="1"/>
      <c r="B500" s="5"/>
      <c r="C500" s="9" t="s">
        <v>309</v>
      </c>
      <c r="F500" s="2"/>
      <c r="G500" s="7"/>
      <c r="H500" s="2" t="s">
        <v>236</v>
      </c>
      <c r="N500" s="31"/>
    </row>
    <row r="501" spans="1:14" x14ac:dyDescent="0.2">
      <c r="A501" s="1"/>
      <c r="B501" s="5"/>
      <c r="C501" s="9" t="s">
        <v>137</v>
      </c>
      <c r="D501" s="6" t="s">
        <v>965</v>
      </c>
      <c r="F501" s="2"/>
      <c r="G501" s="7"/>
      <c r="H501" s="2"/>
      <c r="I501" s="34"/>
      <c r="N501" s="31"/>
    </row>
    <row r="502" spans="1:14" x14ac:dyDescent="0.2">
      <c r="A502" s="1"/>
      <c r="B502" s="5"/>
      <c r="C502" s="9" t="s">
        <v>477</v>
      </c>
      <c r="F502" s="2"/>
      <c r="G502" s="7"/>
      <c r="H502" s="2"/>
      <c r="I502" s="34"/>
      <c r="N502" s="31"/>
    </row>
    <row r="503" spans="1:14" x14ac:dyDescent="0.2">
      <c r="A503" s="1"/>
      <c r="B503" s="5"/>
      <c r="C503" s="9" t="s">
        <v>370</v>
      </c>
      <c r="F503" s="2"/>
      <c r="G503" s="7"/>
      <c r="H503" s="2"/>
      <c r="I503" s="34"/>
      <c r="N503" s="31"/>
    </row>
    <row r="504" spans="1:14" x14ac:dyDescent="0.2">
      <c r="A504" s="1"/>
      <c r="B504" s="5"/>
      <c r="C504" s="9" t="s">
        <v>387</v>
      </c>
      <c r="F504" s="2"/>
      <c r="G504" s="7"/>
      <c r="H504" s="2"/>
      <c r="I504" s="34"/>
      <c r="N504" s="31"/>
    </row>
    <row r="505" spans="1:14" x14ac:dyDescent="0.2">
      <c r="A505" s="1"/>
      <c r="B505" s="5"/>
      <c r="C505" s="9" t="s">
        <v>580</v>
      </c>
      <c r="D505" s="6" t="s">
        <v>965</v>
      </c>
      <c r="F505" s="2"/>
      <c r="G505" s="7"/>
      <c r="H505" s="2"/>
      <c r="I505" s="34"/>
      <c r="N505" s="31"/>
    </row>
    <row r="506" spans="1:14" x14ac:dyDescent="0.2">
      <c r="A506" s="1"/>
      <c r="B506" s="5"/>
      <c r="C506" s="9" t="s">
        <v>544</v>
      </c>
      <c r="D506" s="6" t="s">
        <v>965</v>
      </c>
      <c r="F506" s="2"/>
      <c r="G506" s="7"/>
      <c r="H506" s="2"/>
      <c r="I506" s="34"/>
      <c r="N506" s="31"/>
    </row>
    <row r="507" spans="1:14" x14ac:dyDescent="0.2">
      <c r="A507" s="1"/>
      <c r="B507" s="5"/>
      <c r="C507" s="9" t="s">
        <v>223</v>
      </c>
      <c r="F507" s="2"/>
      <c r="G507" s="7"/>
      <c r="H507" s="2"/>
      <c r="I507" s="34"/>
      <c r="N507" s="31"/>
    </row>
    <row r="508" spans="1:14" x14ac:dyDescent="0.2">
      <c r="A508" s="1"/>
      <c r="B508" s="5"/>
      <c r="C508" s="9" t="s">
        <v>508</v>
      </c>
      <c r="F508" s="2"/>
      <c r="G508" s="7"/>
      <c r="H508" s="2"/>
      <c r="I508" s="34"/>
      <c r="N508" s="31"/>
    </row>
    <row r="509" spans="1:14" x14ac:dyDescent="0.2">
      <c r="A509" s="1"/>
      <c r="B509" s="5"/>
      <c r="C509" s="9" t="s">
        <v>494</v>
      </c>
      <c r="F509" s="2"/>
      <c r="G509" s="7"/>
      <c r="H509" s="2"/>
      <c r="I509" s="34"/>
      <c r="N509" s="31"/>
    </row>
    <row r="510" spans="1:14" x14ac:dyDescent="0.2">
      <c r="A510" s="1"/>
      <c r="B510" s="5"/>
      <c r="C510" s="9" t="s">
        <v>503</v>
      </c>
      <c r="F510" s="2"/>
      <c r="G510" s="7"/>
      <c r="H510" s="2"/>
      <c r="I510" s="34"/>
      <c r="N510" s="31"/>
    </row>
    <row r="511" spans="1:14" x14ac:dyDescent="0.2">
      <c r="A511" s="1"/>
      <c r="B511" s="5"/>
      <c r="C511" s="9" t="s">
        <v>55</v>
      </c>
      <c r="F511" s="2"/>
      <c r="G511" s="7"/>
      <c r="H511" s="2"/>
      <c r="I511" s="34"/>
      <c r="N511" s="31"/>
    </row>
    <row r="512" spans="1:14" x14ac:dyDescent="0.2">
      <c r="A512" s="1"/>
      <c r="B512" s="5"/>
      <c r="C512" s="9" t="s">
        <v>457</v>
      </c>
      <c r="D512" s="6" t="s">
        <v>965</v>
      </c>
      <c r="F512" s="2"/>
      <c r="G512" s="7"/>
      <c r="H512" s="2"/>
      <c r="I512" s="34"/>
      <c r="N512" s="31"/>
    </row>
    <row r="513" spans="1:14" x14ac:dyDescent="0.2">
      <c r="A513" s="1"/>
      <c r="B513" s="5"/>
      <c r="C513" s="9" t="s">
        <v>461</v>
      </c>
      <c r="F513" s="2"/>
      <c r="G513" s="7"/>
      <c r="H513" s="2"/>
      <c r="I513" s="34"/>
      <c r="N513" s="31"/>
    </row>
    <row r="514" spans="1:14" x14ac:dyDescent="0.2">
      <c r="A514" s="1"/>
      <c r="B514" s="5"/>
      <c r="C514" s="9" t="s">
        <v>458</v>
      </c>
      <c r="D514" s="6" t="s">
        <v>965</v>
      </c>
      <c r="F514" s="2"/>
      <c r="G514" s="7"/>
      <c r="H514" s="2"/>
      <c r="I514" s="34"/>
      <c r="N514" s="31"/>
    </row>
    <row r="515" spans="1:14" x14ac:dyDescent="0.2">
      <c r="A515" s="1"/>
      <c r="B515" s="5"/>
      <c r="C515" s="9" t="s">
        <v>562</v>
      </c>
      <c r="F515" s="2"/>
      <c r="G515" s="7"/>
      <c r="H515" s="2"/>
      <c r="I515" s="34"/>
      <c r="N515" s="31"/>
    </row>
    <row r="516" spans="1:14" x14ac:dyDescent="0.2">
      <c r="A516" s="1"/>
      <c r="B516" s="5"/>
      <c r="C516" s="9" t="s">
        <v>431</v>
      </c>
      <c r="F516" s="2"/>
      <c r="G516" s="7"/>
      <c r="H516" s="2"/>
      <c r="I516" s="34"/>
      <c r="N516" s="31"/>
    </row>
    <row r="517" spans="1:14" x14ac:dyDescent="0.2">
      <c r="A517" s="1"/>
      <c r="B517" s="5"/>
      <c r="C517" s="9" t="s">
        <v>191</v>
      </c>
      <c r="F517" s="2"/>
      <c r="G517" s="7"/>
      <c r="H517" s="2"/>
      <c r="I517" s="34"/>
      <c r="N517" s="31"/>
    </row>
    <row r="518" spans="1:14" x14ac:dyDescent="0.2">
      <c r="A518" s="1"/>
      <c r="B518" s="5"/>
      <c r="C518" s="9" t="s">
        <v>317</v>
      </c>
      <c r="F518" s="2"/>
      <c r="G518" s="7"/>
      <c r="H518" s="2"/>
      <c r="I518" s="34"/>
      <c r="N518" s="31"/>
    </row>
    <row r="519" spans="1:14" x14ac:dyDescent="0.2">
      <c r="A519" s="1"/>
      <c r="B519" s="5"/>
      <c r="C519" s="9" t="s">
        <v>492</v>
      </c>
      <c r="D519" s="6" t="s">
        <v>965</v>
      </c>
      <c r="F519" s="2"/>
      <c r="G519" s="7"/>
      <c r="H519" s="2"/>
      <c r="I519" s="34"/>
      <c r="N519" s="31"/>
    </row>
    <row r="520" spans="1:14" x14ac:dyDescent="0.2">
      <c r="A520" s="1"/>
      <c r="B520" s="5"/>
      <c r="C520" s="9" t="s">
        <v>511</v>
      </c>
      <c r="F520" s="2"/>
      <c r="G520" s="7"/>
      <c r="H520" s="2"/>
      <c r="I520" s="34"/>
      <c r="N520" s="31"/>
    </row>
    <row r="521" spans="1:14" x14ac:dyDescent="0.2">
      <c r="A521" s="1"/>
      <c r="B521" s="5"/>
      <c r="C521" s="9" t="s">
        <v>455</v>
      </c>
      <c r="D521" s="6" t="s">
        <v>965</v>
      </c>
      <c r="F521" s="2"/>
      <c r="G521" s="7"/>
      <c r="H521" s="2"/>
      <c r="I521" s="34"/>
      <c r="N521" s="31"/>
    </row>
    <row r="522" spans="1:14" x14ac:dyDescent="0.2">
      <c r="A522" s="1"/>
      <c r="B522" s="5"/>
      <c r="C522" s="9" t="s">
        <v>308</v>
      </c>
      <c r="F522" s="2"/>
      <c r="G522" s="7"/>
      <c r="H522" s="2"/>
      <c r="I522" s="34"/>
      <c r="N522" s="31"/>
    </row>
    <row r="523" spans="1:14" x14ac:dyDescent="0.2">
      <c r="A523" s="1"/>
      <c r="B523" s="5"/>
      <c r="C523" s="9" t="s">
        <v>452</v>
      </c>
      <c r="D523" s="6" t="s">
        <v>965</v>
      </c>
      <c r="F523" s="2"/>
      <c r="G523" s="7"/>
      <c r="H523" s="2"/>
      <c r="I523" s="34"/>
      <c r="N523" s="31"/>
    </row>
    <row r="524" spans="1:14" x14ac:dyDescent="0.2">
      <c r="A524" s="1"/>
      <c r="B524" s="5"/>
      <c r="C524" s="9" t="s">
        <v>261</v>
      </c>
      <c r="F524" s="2"/>
      <c r="G524" s="7"/>
      <c r="H524" s="2"/>
      <c r="I524" s="34"/>
      <c r="N524" s="31"/>
    </row>
    <row r="525" spans="1:14" x14ac:dyDescent="0.2">
      <c r="A525" s="1"/>
      <c r="B525" s="5"/>
      <c r="C525" s="9" t="s">
        <v>239</v>
      </c>
      <c r="F525" s="2"/>
      <c r="G525" s="7"/>
      <c r="H525" s="2"/>
      <c r="I525" s="34"/>
      <c r="N525" s="31"/>
    </row>
    <row r="526" spans="1:14" x14ac:dyDescent="0.2">
      <c r="A526" s="1"/>
      <c r="B526" s="5"/>
      <c r="C526" s="9" t="s">
        <v>197</v>
      </c>
      <c r="F526" s="2"/>
      <c r="G526" s="7"/>
      <c r="H526" s="2"/>
      <c r="I526" s="34"/>
      <c r="N526" s="31"/>
    </row>
    <row r="527" spans="1:14" x14ac:dyDescent="0.2">
      <c r="A527" s="1"/>
      <c r="B527" s="5"/>
      <c r="C527" s="9" t="s">
        <v>31</v>
      </c>
      <c r="D527" s="6" t="s">
        <v>965</v>
      </c>
      <c r="F527" s="2"/>
      <c r="G527" s="7"/>
      <c r="H527" s="2"/>
      <c r="I527" s="34"/>
      <c r="N527" s="31"/>
    </row>
    <row r="528" spans="1:14" x14ac:dyDescent="0.2">
      <c r="A528" s="1"/>
      <c r="B528" s="5"/>
      <c r="C528" s="9" t="s">
        <v>324</v>
      </c>
      <c r="F528" s="2"/>
      <c r="G528" s="7"/>
      <c r="H528" s="2"/>
      <c r="I528" s="34"/>
      <c r="N528" s="31"/>
    </row>
    <row r="529" spans="1:14" x14ac:dyDescent="0.2">
      <c r="A529" s="1"/>
      <c r="B529" s="5"/>
      <c r="C529" s="9" t="s">
        <v>376</v>
      </c>
      <c r="F529" s="2"/>
      <c r="G529" s="7"/>
      <c r="H529" s="2"/>
      <c r="I529" s="34"/>
      <c r="N529" s="31"/>
    </row>
    <row r="530" spans="1:14" x14ac:dyDescent="0.2">
      <c r="A530" s="1"/>
      <c r="B530" s="5"/>
      <c r="C530" s="9" t="s">
        <v>277</v>
      </c>
      <c r="F530" s="2"/>
      <c r="G530" s="7"/>
      <c r="H530" s="2"/>
      <c r="I530" s="34"/>
      <c r="N530" s="31"/>
    </row>
    <row r="531" spans="1:14" x14ac:dyDescent="0.2">
      <c r="A531" s="1"/>
      <c r="B531" s="5"/>
      <c r="C531" s="9" t="s">
        <v>368</v>
      </c>
      <c r="F531" s="2"/>
      <c r="G531" s="7"/>
      <c r="H531" s="2"/>
      <c r="I531" s="34"/>
      <c r="N531" s="31"/>
    </row>
    <row r="532" spans="1:14" x14ac:dyDescent="0.2">
      <c r="A532" s="1"/>
      <c r="B532" s="5"/>
      <c r="C532" s="9" t="s">
        <v>409</v>
      </c>
      <c r="F532" s="2"/>
      <c r="G532" s="7"/>
      <c r="H532" s="2"/>
      <c r="I532" s="34"/>
      <c r="N532" s="31"/>
    </row>
    <row r="533" spans="1:14" x14ac:dyDescent="0.2">
      <c r="A533" s="1"/>
      <c r="B533" s="5"/>
      <c r="C533" s="9" t="s">
        <v>320</v>
      </c>
      <c r="F533" s="2"/>
      <c r="G533" s="7"/>
      <c r="H533" s="2"/>
      <c r="I533" s="34"/>
      <c r="N533" s="31"/>
    </row>
    <row r="534" spans="1:14" x14ac:dyDescent="0.2">
      <c r="A534" s="1"/>
      <c r="B534" s="5"/>
      <c r="C534" s="9" t="s">
        <v>342</v>
      </c>
      <c r="F534" s="2"/>
      <c r="G534" s="7"/>
      <c r="H534" s="2"/>
      <c r="I534" s="34"/>
      <c r="N534" s="31"/>
    </row>
    <row r="535" spans="1:14" x14ac:dyDescent="0.2">
      <c r="A535" s="1"/>
      <c r="B535" s="5"/>
      <c r="C535" s="9" t="s">
        <v>158</v>
      </c>
      <c r="F535" s="2"/>
      <c r="G535" s="7"/>
      <c r="H535" s="2"/>
      <c r="I535" s="34"/>
      <c r="N535" s="31"/>
    </row>
    <row r="536" spans="1:14" x14ac:dyDescent="0.2">
      <c r="A536" s="1"/>
      <c r="B536" s="5"/>
      <c r="C536" s="9" t="s">
        <v>484</v>
      </c>
      <c r="F536" s="2"/>
      <c r="G536" s="7"/>
      <c r="H536" s="2"/>
      <c r="I536" s="34"/>
      <c r="N536" s="31"/>
    </row>
    <row r="537" spans="1:14" x14ac:dyDescent="0.2">
      <c r="A537" s="1"/>
      <c r="B537" s="5"/>
      <c r="C537" s="9" t="s">
        <v>299</v>
      </c>
      <c r="F537" s="2"/>
      <c r="G537" s="7"/>
      <c r="H537" s="2"/>
      <c r="I537" s="34"/>
      <c r="N537" s="31"/>
    </row>
    <row r="538" spans="1:14" x14ac:dyDescent="0.2">
      <c r="A538" s="1"/>
      <c r="B538" s="5"/>
      <c r="C538" s="9" t="s">
        <v>104</v>
      </c>
      <c r="F538" s="2"/>
      <c r="G538" s="7"/>
      <c r="H538" s="2"/>
      <c r="I538" s="34"/>
      <c r="N538" s="31"/>
    </row>
    <row r="539" spans="1:14" x14ac:dyDescent="0.2">
      <c r="A539" s="1"/>
      <c r="B539" s="5"/>
      <c r="C539" s="9" t="s">
        <v>13</v>
      </c>
      <c r="F539" s="2"/>
      <c r="G539" s="7"/>
      <c r="H539" s="2"/>
      <c r="I539" s="34"/>
      <c r="N539" s="31"/>
    </row>
    <row r="540" spans="1:14" x14ac:dyDescent="0.2">
      <c r="A540" s="1"/>
      <c r="B540" s="5"/>
      <c r="C540" s="9" t="s">
        <v>516</v>
      </c>
      <c r="F540" s="2"/>
      <c r="G540" s="7"/>
      <c r="H540" s="2"/>
      <c r="I540" s="34"/>
      <c r="N540" s="31"/>
    </row>
    <row r="541" spans="1:14" x14ac:dyDescent="0.2">
      <c r="A541" s="1"/>
      <c r="B541" s="5"/>
      <c r="C541" s="9" t="s">
        <v>523</v>
      </c>
      <c r="F541" s="2"/>
      <c r="G541" s="7"/>
      <c r="H541" s="2"/>
      <c r="I541" s="34"/>
      <c r="N541" s="31"/>
    </row>
    <row r="542" spans="1:14" x14ac:dyDescent="0.2">
      <c r="A542" s="1"/>
      <c r="B542" s="5"/>
      <c r="C542" s="9" t="s">
        <v>514</v>
      </c>
      <c r="F542" s="2"/>
      <c r="G542" s="7"/>
      <c r="H542" s="2"/>
      <c r="I542" s="34"/>
      <c r="N542" s="31"/>
    </row>
    <row r="543" spans="1:14" x14ac:dyDescent="0.2">
      <c r="A543" s="1"/>
      <c r="B543" s="5"/>
      <c r="C543" s="9" t="s">
        <v>499</v>
      </c>
      <c r="F543" s="2"/>
      <c r="G543" s="7"/>
      <c r="H543" s="2"/>
      <c r="I543" s="34"/>
      <c r="N543" s="31"/>
    </row>
    <row r="544" spans="1:14" x14ac:dyDescent="0.2">
      <c r="A544" s="1"/>
      <c r="B544" s="5"/>
      <c r="C544" s="9" t="s">
        <v>433</v>
      </c>
      <c r="F544" s="2"/>
      <c r="G544" s="7"/>
      <c r="H544" s="2"/>
      <c r="I544" s="34"/>
      <c r="N544" s="31"/>
    </row>
    <row r="545" spans="1:9" x14ac:dyDescent="0.2">
      <c r="A545" s="1"/>
      <c r="B545" s="5"/>
      <c r="C545" s="9" t="s">
        <v>502</v>
      </c>
      <c r="F545" s="2"/>
      <c r="G545" s="7"/>
      <c r="H545" s="2"/>
      <c r="I545" s="34"/>
    </row>
    <row r="546" spans="1:9" x14ac:dyDescent="0.2">
      <c r="A546" s="1"/>
      <c r="B546" s="5"/>
      <c r="C546" s="9" t="s">
        <v>582</v>
      </c>
      <c r="F546" s="2"/>
      <c r="G546" s="7"/>
      <c r="H546" s="2"/>
      <c r="I546" s="34"/>
    </row>
    <row r="547" spans="1:9" x14ac:dyDescent="0.2">
      <c r="A547" s="1"/>
      <c r="B547" s="5"/>
      <c r="C547" s="9" t="s">
        <v>280</v>
      </c>
      <c r="F547" s="2"/>
      <c r="G547" s="7"/>
      <c r="H547" s="2"/>
      <c r="I547" s="34"/>
    </row>
    <row r="548" spans="1:9" x14ac:dyDescent="0.2">
      <c r="A548" s="1"/>
      <c r="B548" s="5"/>
      <c r="C548" s="9" t="s">
        <v>541</v>
      </c>
      <c r="F548" s="2"/>
      <c r="G548" s="7"/>
      <c r="H548" s="2"/>
      <c r="I548" s="34"/>
    </row>
    <row r="549" spans="1:9" x14ac:dyDescent="0.2">
      <c r="A549" s="1"/>
      <c r="B549" s="5"/>
      <c r="C549" s="9" t="s">
        <v>551</v>
      </c>
      <c r="F549" s="2"/>
      <c r="G549" s="7"/>
      <c r="H549" s="2"/>
      <c r="I549" s="34"/>
    </row>
    <row r="550" spans="1:9" x14ac:dyDescent="0.2">
      <c r="A550" s="1"/>
      <c r="B550" s="5"/>
      <c r="C550" s="9" t="s">
        <v>170</v>
      </c>
      <c r="F550" s="2"/>
      <c r="G550" s="7"/>
      <c r="H550" s="2"/>
      <c r="I550" s="34"/>
    </row>
    <row r="551" spans="1:9" x14ac:dyDescent="0.2">
      <c r="A551" s="1"/>
      <c r="B551" s="5"/>
      <c r="C551" s="9" t="s">
        <v>422</v>
      </c>
      <c r="F551" s="2"/>
      <c r="G551" s="7"/>
      <c r="H551" s="2"/>
      <c r="I551" s="34"/>
    </row>
    <row r="552" spans="1:9" x14ac:dyDescent="0.2">
      <c r="A552" s="1"/>
      <c r="B552" s="5"/>
      <c r="C552" s="9" t="s">
        <v>571</v>
      </c>
      <c r="F552" s="2"/>
      <c r="G552" s="7"/>
      <c r="H552" s="2"/>
      <c r="I552" s="34"/>
    </row>
    <row r="553" spans="1:9" x14ac:dyDescent="0.2">
      <c r="A553" s="1"/>
      <c r="B553" s="5"/>
      <c r="C553" s="9" t="s">
        <v>151</v>
      </c>
      <c r="F553" s="2"/>
      <c r="G553" s="7"/>
      <c r="H553" s="2"/>
      <c r="I553" s="34"/>
    </row>
    <row r="554" spans="1:9" x14ac:dyDescent="0.2">
      <c r="A554" s="1"/>
      <c r="B554" s="5"/>
      <c r="C554" s="9" t="s">
        <v>398</v>
      </c>
      <c r="F554" s="2"/>
      <c r="G554" s="7"/>
      <c r="H554" s="2"/>
      <c r="I554" s="34"/>
    </row>
    <row r="555" spans="1:9" x14ac:dyDescent="0.2">
      <c r="A555" s="1"/>
      <c r="B555" s="5"/>
      <c r="C555" s="9" t="s">
        <v>361</v>
      </c>
      <c r="D555" s="6" t="s">
        <v>965</v>
      </c>
      <c r="F555" s="2"/>
      <c r="G555" s="7"/>
      <c r="H555" s="2"/>
      <c r="I555" s="34"/>
    </row>
    <row r="556" spans="1:9" x14ac:dyDescent="0.2">
      <c r="A556" s="1"/>
      <c r="B556" s="5"/>
      <c r="C556" s="9" t="s">
        <v>554</v>
      </c>
      <c r="F556" s="2"/>
      <c r="G556" s="7"/>
      <c r="H556" s="2"/>
      <c r="I556" s="34"/>
    </row>
    <row r="557" spans="1:9" x14ac:dyDescent="0.2">
      <c r="A557" s="1"/>
      <c r="B557" s="5"/>
      <c r="C557" s="9" t="s">
        <v>546</v>
      </c>
      <c r="F557" s="2"/>
      <c r="G557" s="7"/>
      <c r="H557" s="2"/>
      <c r="I557" s="34"/>
    </row>
    <row r="558" spans="1:9" x14ac:dyDescent="0.2">
      <c r="A558" s="1"/>
      <c r="B558" s="5"/>
      <c r="C558" s="9" t="s">
        <v>472</v>
      </c>
      <c r="D558" s="6" t="s">
        <v>965</v>
      </c>
      <c r="F558" s="2"/>
      <c r="G558" s="7"/>
      <c r="H558" s="2"/>
      <c r="I558" s="34"/>
    </row>
    <row r="559" spans="1:9" x14ac:dyDescent="0.2">
      <c r="A559" s="1"/>
      <c r="B559" s="5"/>
      <c r="C559" s="9" t="s">
        <v>575</v>
      </c>
      <c r="D559" s="6" t="s">
        <v>965</v>
      </c>
      <c r="F559" s="2"/>
      <c r="G559" s="7"/>
      <c r="H559" s="2"/>
      <c r="I559" s="34"/>
    </row>
    <row r="560" spans="1:9" x14ac:dyDescent="0.2">
      <c r="A560" s="1"/>
      <c r="B560" s="5"/>
      <c r="C560" s="9" t="s">
        <v>576</v>
      </c>
      <c r="F560" s="2"/>
      <c r="G560" s="7"/>
      <c r="H560" s="2"/>
      <c r="I560" s="34"/>
    </row>
    <row r="561" spans="1:9" x14ac:dyDescent="0.2">
      <c r="A561" s="1"/>
      <c r="B561" s="5"/>
      <c r="C561" s="9" t="s">
        <v>460</v>
      </c>
      <c r="F561" s="2"/>
      <c r="G561" s="7"/>
      <c r="H561" s="2"/>
      <c r="I561" s="34"/>
    </row>
    <row r="562" spans="1:9" x14ac:dyDescent="0.2">
      <c r="A562" s="1"/>
      <c r="B562" s="5"/>
      <c r="C562" s="9" t="s">
        <v>468</v>
      </c>
      <c r="F562" s="2"/>
      <c r="G562" s="7"/>
      <c r="H562" s="2"/>
      <c r="I562" s="34"/>
    </row>
    <row r="563" spans="1:9" x14ac:dyDescent="0.2">
      <c r="A563" s="1"/>
      <c r="B563" s="5"/>
      <c r="C563" s="9" t="s">
        <v>438</v>
      </c>
      <c r="F563" s="2"/>
      <c r="G563" s="7"/>
      <c r="H563" s="2"/>
      <c r="I563" s="34"/>
    </row>
    <row r="564" spans="1:9" x14ac:dyDescent="0.2">
      <c r="A564" s="1"/>
      <c r="B564" s="5"/>
      <c r="C564" s="9" t="s">
        <v>440</v>
      </c>
      <c r="D564" s="6" t="s">
        <v>965</v>
      </c>
      <c r="F564" s="2"/>
      <c r="G564" s="7"/>
      <c r="H564" s="2"/>
      <c r="I564" s="34"/>
    </row>
    <row r="565" spans="1:9" x14ac:dyDescent="0.2">
      <c r="A565" s="1"/>
      <c r="B565" s="5"/>
      <c r="C565" s="9" t="s">
        <v>392</v>
      </c>
      <c r="D565" s="6" t="s">
        <v>965</v>
      </c>
      <c r="F565" s="2"/>
      <c r="G565" s="7"/>
      <c r="H565" s="2"/>
      <c r="I565" s="34"/>
    </row>
    <row r="566" spans="1:9" x14ac:dyDescent="0.2">
      <c r="A566" s="1"/>
      <c r="B566" s="5"/>
      <c r="C566" s="9" t="s">
        <v>95</v>
      </c>
      <c r="F566" s="2"/>
      <c r="G566" s="7"/>
      <c r="H566" s="2"/>
      <c r="I566" s="34"/>
    </row>
    <row r="567" spans="1:9" x14ac:dyDescent="0.2">
      <c r="A567" s="1"/>
      <c r="B567" s="5"/>
      <c r="C567" s="9" t="s">
        <v>258</v>
      </c>
      <c r="F567" s="2"/>
      <c r="G567" s="7"/>
      <c r="H567" s="2"/>
      <c r="I567" s="34"/>
    </row>
    <row r="568" spans="1:9" x14ac:dyDescent="0.2">
      <c r="A568" s="1"/>
      <c r="B568" s="5"/>
      <c r="C568" s="9" t="s">
        <v>463</v>
      </c>
      <c r="F568" s="2"/>
      <c r="G568" s="7"/>
      <c r="H568" s="2"/>
      <c r="I568" s="34"/>
    </row>
    <row r="569" spans="1:9" x14ac:dyDescent="0.2">
      <c r="A569" s="1"/>
      <c r="B569" s="5"/>
      <c r="C569" s="9" t="s">
        <v>327</v>
      </c>
      <c r="F569" s="2"/>
      <c r="G569" s="7"/>
      <c r="H569" s="2"/>
      <c r="I569" s="34"/>
    </row>
    <row r="570" spans="1:9" x14ac:dyDescent="0.2">
      <c r="A570" s="1"/>
      <c r="B570" s="5"/>
      <c r="C570" s="9" t="s">
        <v>557</v>
      </c>
      <c r="F570" s="2"/>
      <c r="G570" s="7"/>
      <c r="H570" s="2"/>
      <c r="I570" s="34"/>
    </row>
    <row r="571" spans="1:9" x14ac:dyDescent="0.2">
      <c r="A571" s="1"/>
      <c r="B571" s="5"/>
      <c r="C571" s="9" t="s">
        <v>487</v>
      </c>
      <c r="F571" s="2"/>
      <c r="G571" s="7"/>
      <c r="H571" s="2"/>
      <c r="I571" s="34"/>
    </row>
    <row r="572" spans="1:9" x14ac:dyDescent="0.2">
      <c r="A572" s="1"/>
      <c r="B572" s="5"/>
      <c r="C572" s="9" t="s">
        <v>406</v>
      </c>
      <c r="F572" s="2"/>
      <c r="G572" s="7"/>
      <c r="H572" s="2"/>
      <c r="I572" s="34"/>
    </row>
    <row r="573" spans="1:9" x14ac:dyDescent="0.2">
      <c r="A573" s="1"/>
      <c r="B573" s="5"/>
      <c r="C573" s="9" t="s">
        <v>349</v>
      </c>
      <c r="F573" s="2"/>
      <c r="G573" s="7"/>
      <c r="H573" s="2"/>
      <c r="I573" s="34"/>
    </row>
    <row r="574" spans="1:9" x14ac:dyDescent="0.2">
      <c r="A574" s="1"/>
      <c r="B574" s="5"/>
      <c r="C574" s="9" t="s">
        <v>286</v>
      </c>
      <c r="D574" s="6" t="s">
        <v>965</v>
      </c>
      <c r="F574" s="2"/>
      <c r="G574" s="7"/>
      <c r="H574" s="2"/>
      <c r="I574" s="34"/>
    </row>
    <row r="575" spans="1:9" x14ac:dyDescent="0.2">
      <c r="A575" s="1"/>
      <c r="B575" s="5"/>
      <c r="C575" s="9" t="s">
        <v>429</v>
      </c>
      <c r="F575" s="2"/>
      <c r="G575" s="7"/>
      <c r="H575" s="2"/>
      <c r="I575" s="34"/>
    </row>
    <row r="576" spans="1:9" x14ac:dyDescent="0.2">
      <c r="A576" s="1"/>
      <c r="B576" s="5"/>
      <c r="C576" s="9" t="s">
        <v>426</v>
      </c>
      <c r="F576" s="2"/>
      <c r="G576" s="7"/>
      <c r="H576" s="2"/>
      <c r="I576" s="34"/>
    </row>
    <row r="577" spans="1:9" x14ac:dyDescent="0.2">
      <c r="A577" s="1"/>
      <c r="B577" s="5"/>
      <c r="C577" s="9" t="s">
        <v>219</v>
      </c>
      <c r="F577" s="2"/>
      <c r="G577" s="7"/>
      <c r="H577" s="2"/>
      <c r="I577" s="34"/>
    </row>
    <row r="578" spans="1:9" x14ac:dyDescent="0.2">
      <c r="A578" s="1"/>
      <c r="B578" s="5"/>
      <c r="C578" s="9" t="s">
        <v>46</v>
      </c>
      <c r="F578" s="2"/>
      <c r="G578" s="7"/>
      <c r="H578" s="2"/>
      <c r="I578" s="34"/>
    </row>
    <row r="579" spans="1:9" x14ac:dyDescent="0.2">
      <c r="A579" s="1"/>
      <c r="B579" s="5"/>
      <c r="C579" s="9" t="s">
        <v>449</v>
      </c>
      <c r="F579" s="2"/>
      <c r="G579" s="7"/>
      <c r="H579" s="2"/>
      <c r="I579" s="34"/>
    </row>
    <row r="580" spans="1:9" x14ac:dyDescent="0.2">
      <c r="A580" s="1"/>
      <c r="B580" s="5"/>
      <c r="C580" s="9" t="s">
        <v>549</v>
      </c>
      <c r="F580" s="2"/>
      <c r="G580" s="7"/>
      <c r="H580" s="2"/>
      <c r="I580" s="34"/>
    </row>
    <row r="581" spans="1:9" x14ac:dyDescent="0.2">
      <c r="A581" s="1"/>
      <c r="B581" s="5"/>
      <c r="C581" s="9" t="s">
        <v>22</v>
      </c>
      <c r="D581" s="6" t="s">
        <v>965</v>
      </c>
      <c r="F581" s="2"/>
      <c r="G581" s="7"/>
      <c r="H581" s="2"/>
      <c r="I581" s="34"/>
    </row>
    <row r="582" spans="1:9" x14ac:dyDescent="0.2">
      <c r="A582" s="1"/>
      <c r="B582" s="5"/>
      <c r="C582" s="9" t="s">
        <v>330</v>
      </c>
      <c r="F582" s="2"/>
      <c r="G582" s="7"/>
      <c r="H582" s="2"/>
      <c r="I582" s="34"/>
    </row>
    <row r="583" spans="1:9" x14ac:dyDescent="0.2">
      <c r="A583" s="1"/>
      <c r="B583" s="5"/>
      <c r="C583" s="9" t="s">
        <v>537</v>
      </c>
      <c r="F583" s="2"/>
      <c r="G583" s="7"/>
      <c r="H583" s="2"/>
      <c r="I583" s="34"/>
    </row>
    <row r="584" spans="1:9" x14ac:dyDescent="0.2">
      <c r="A584" s="1"/>
      <c r="B584" s="5"/>
      <c r="C584" s="9" t="s">
        <v>130</v>
      </c>
      <c r="F584" s="2"/>
      <c r="G584" s="7"/>
      <c r="H584" s="2"/>
      <c r="I584" s="34"/>
    </row>
    <row r="585" spans="1:9" x14ac:dyDescent="0.2">
      <c r="A585" s="1"/>
      <c r="B585" s="5"/>
      <c r="C585" s="9" t="s">
        <v>420</v>
      </c>
      <c r="D585" s="6" t="s">
        <v>965</v>
      </c>
      <c r="F585" s="2"/>
      <c r="G585" s="7"/>
      <c r="H585" s="2"/>
      <c r="I585" s="34"/>
    </row>
    <row r="586" spans="1:9" x14ac:dyDescent="0.2">
      <c r="A586" s="1"/>
      <c r="B586" s="5"/>
      <c r="C586" s="9" t="s">
        <v>579</v>
      </c>
      <c r="F586" s="2"/>
      <c r="G586" s="7"/>
      <c r="H586" s="2"/>
      <c r="I586" s="34"/>
    </row>
    <row r="587" spans="1:9" x14ac:dyDescent="0.2">
      <c r="A587" s="1"/>
      <c r="B587" s="5"/>
      <c r="C587" s="9" t="s">
        <v>353</v>
      </c>
      <c r="F587" s="2"/>
      <c r="G587" s="7"/>
      <c r="H587" s="2"/>
      <c r="I587" s="34"/>
    </row>
    <row r="588" spans="1:9" x14ac:dyDescent="0.2">
      <c r="A588" s="1"/>
      <c r="B588" s="5"/>
      <c r="C588" s="9" t="s">
        <v>176</v>
      </c>
      <c r="F588" s="2"/>
      <c r="G588" s="7"/>
      <c r="H588" s="2"/>
      <c r="I588" s="34"/>
    </row>
    <row r="589" spans="1:9" x14ac:dyDescent="0.2">
      <c r="A589" s="1"/>
      <c r="B589" s="5"/>
      <c r="C589" s="9" t="s">
        <v>63</v>
      </c>
      <c r="F589" s="2"/>
      <c r="G589" s="7"/>
      <c r="H589" s="2"/>
      <c r="I589" s="34"/>
    </row>
    <row r="590" spans="1:9" x14ac:dyDescent="0.2">
      <c r="A590" s="1"/>
      <c r="B590" s="5"/>
      <c r="C590" s="9" t="s">
        <v>565</v>
      </c>
      <c r="D590" s="6" t="s">
        <v>965</v>
      </c>
      <c r="F590" s="2"/>
      <c r="G590" s="7"/>
      <c r="H590" s="2"/>
      <c r="I590" s="34"/>
    </row>
    <row r="591" spans="1:9" x14ac:dyDescent="0.2">
      <c r="A591" s="1"/>
      <c r="B591" s="5"/>
      <c r="C591" s="9" t="s">
        <v>252</v>
      </c>
      <c r="D591" s="6" t="s">
        <v>965</v>
      </c>
      <c r="F591" s="2"/>
      <c r="G591" s="7"/>
      <c r="H591" s="2"/>
      <c r="I591" s="34"/>
    </row>
    <row r="592" spans="1:9" x14ac:dyDescent="0.2">
      <c r="A592" s="1"/>
      <c r="B592" s="5"/>
      <c r="C592" s="9" t="s">
        <v>380</v>
      </c>
      <c r="F592" s="2"/>
      <c r="G592" s="7"/>
      <c r="H592" s="2"/>
      <c r="I592" s="34"/>
    </row>
    <row r="593" spans="1:9" x14ac:dyDescent="0.2">
      <c r="A593" s="1"/>
      <c r="B593" s="5"/>
      <c r="C593" s="9" t="s">
        <v>572</v>
      </c>
      <c r="F593" s="2"/>
      <c r="G593" s="7"/>
      <c r="H593" s="2"/>
      <c r="I593" s="34"/>
    </row>
    <row r="594" spans="1:9" x14ac:dyDescent="0.2">
      <c r="A594" s="1"/>
      <c r="B594" s="5"/>
      <c r="C594" s="10"/>
      <c r="F594" s="1"/>
      <c r="G594" s="5"/>
      <c r="H594" s="1"/>
      <c r="I594" s="35"/>
    </row>
    <row r="595" spans="1:9" x14ac:dyDescent="0.2">
      <c r="A595" s="1"/>
      <c r="B595" s="5"/>
      <c r="C595" s="10"/>
      <c r="F595" s="1"/>
      <c r="G595" s="5"/>
      <c r="H595" s="1"/>
      <c r="I595" s="35"/>
    </row>
    <row r="596" spans="1:9" x14ac:dyDescent="0.2">
      <c r="A596" s="1"/>
      <c r="B596" s="5"/>
      <c r="C596" s="10"/>
      <c r="F596" s="1"/>
      <c r="G596" s="5"/>
      <c r="H596" s="1"/>
      <c r="I596" s="35"/>
    </row>
    <row r="597" spans="1:9" x14ac:dyDescent="0.2">
      <c r="A597" s="1"/>
      <c r="B597" s="5"/>
      <c r="C597" s="10"/>
      <c r="F597" s="1"/>
      <c r="G597" s="5"/>
      <c r="H597" s="1"/>
      <c r="I597" s="35"/>
    </row>
    <row r="598" spans="1:9" x14ac:dyDescent="0.2">
      <c r="A598" s="1"/>
      <c r="B598" s="5"/>
      <c r="C598" s="10"/>
      <c r="F598" s="1"/>
      <c r="G598" s="5"/>
      <c r="H598" s="1"/>
      <c r="I598" s="35"/>
    </row>
    <row r="599" spans="1:9" x14ac:dyDescent="0.2">
      <c r="A599" s="1"/>
      <c r="B599" s="5"/>
      <c r="C599" s="10"/>
      <c r="F599" s="1"/>
      <c r="G599" s="5"/>
      <c r="H599" s="1"/>
      <c r="I599" s="35"/>
    </row>
    <row r="600" spans="1:9" x14ac:dyDescent="0.2">
      <c r="A600" s="1"/>
      <c r="B600" s="5"/>
      <c r="C600" s="10"/>
      <c r="F600" s="1"/>
      <c r="G600" s="5"/>
      <c r="H600" s="1"/>
      <c r="I600" s="35"/>
    </row>
    <row r="601" spans="1:9" x14ac:dyDescent="0.2">
      <c r="A601" s="1"/>
      <c r="B601" s="5"/>
      <c r="C601" s="10"/>
      <c r="F601" s="1"/>
      <c r="G601" s="5"/>
      <c r="H601" s="1"/>
      <c r="I601" s="35"/>
    </row>
    <row r="602" spans="1:9" x14ac:dyDescent="0.2">
      <c r="A602" s="1"/>
      <c r="B602" s="5"/>
      <c r="C602" s="10"/>
      <c r="F602" s="1"/>
      <c r="G602" s="5"/>
      <c r="H602" s="1"/>
      <c r="I602" s="35"/>
    </row>
    <row r="603" spans="1:9" x14ac:dyDescent="0.2">
      <c r="A603" s="1"/>
      <c r="B603" s="5"/>
      <c r="C603" s="10"/>
      <c r="F603" s="1"/>
      <c r="G603" s="5"/>
      <c r="H603" s="1"/>
      <c r="I603" s="35"/>
    </row>
    <row r="604" spans="1:9" x14ac:dyDescent="0.2">
      <c r="A604" s="1"/>
      <c r="B604" s="5"/>
      <c r="C604" s="10"/>
      <c r="F604" s="1"/>
      <c r="G604" s="5"/>
      <c r="H604" s="1"/>
      <c r="I604" s="35"/>
    </row>
    <row r="605" spans="1:9" x14ac:dyDescent="0.2">
      <c r="A605" s="1"/>
      <c r="B605" s="5"/>
      <c r="C605" s="10"/>
      <c r="F605" s="1"/>
      <c r="G605" s="5"/>
      <c r="H605" s="1"/>
      <c r="I605" s="35"/>
    </row>
    <row r="606" spans="1:9" x14ac:dyDescent="0.2">
      <c r="A606" s="1"/>
      <c r="B606" s="5"/>
      <c r="C606" s="10"/>
      <c r="F606" s="1"/>
      <c r="G606" s="5"/>
      <c r="H606" s="1"/>
      <c r="I606" s="35"/>
    </row>
    <row r="607" spans="1:9" x14ac:dyDescent="0.2">
      <c r="A607" s="1"/>
      <c r="B607" s="5"/>
      <c r="C607" s="10"/>
      <c r="F607" s="1"/>
      <c r="G607" s="5"/>
      <c r="H607" s="1"/>
      <c r="I607" s="35"/>
    </row>
    <row r="608" spans="1:9" x14ac:dyDescent="0.2">
      <c r="A608" s="1"/>
      <c r="B608" s="5"/>
      <c r="C608" s="10"/>
      <c r="F608" s="1"/>
      <c r="G608" s="5"/>
      <c r="H608" s="1"/>
      <c r="I608" s="35"/>
    </row>
    <row r="609" spans="1:9" x14ac:dyDescent="0.2">
      <c r="A609" s="1"/>
      <c r="B609" s="5"/>
      <c r="C609" s="10"/>
      <c r="F609" s="1"/>
      <c r="G609" s="5"/>
      <c r="H609" s="1"/>
      <c r="I609" s="35"/>
    </row>
    <row r="610" spans="1:9" x14ac:dyDescent="0.2">
      <c r="A610" s="1"/>
      <c r="B610" s="5"/>
      <c r="C610" s="10"/>
      <c r="F610" s="1"/>
      <c r="G610" s="5"/>
      <c r="H610" s="1"/>
      <c r="I610" s="35"/>
    </row>
    <row r="611" spans="1:9" x14ac:dyDescent="0.2">
      <c r="A611" s="1"/>
      <c r="B611" s="5"/>
      <c r="C611" s="10"/>
      <c r="F611" s="1"/>
      <c r="G611" s="5"/>
      <c r="H611" s="1"/>
      <c r="I611" s="35"/>
    </row>
    <row r="612" spans="1:9" x14ac:dyDescent="0.2">
      <c r="A612" s="1"/>
      <c r="B612" s="5"/>
      <c r="C612" s="10"/>
      <c r="F612" s="1"/>
      <c r="G612" s="5"/>
      <c r="H612" s="1"/>
      <c r="I612" s="35"/>
    </row>
    <row r="613" spans="1:9" x14ac:dyDescent="0.2">
      <c r="A613" s="1"/>
      <c r="B613" s="5"/>
      <c r="C613" s="10"/>
      <c r="F613" s="1"/>
      <c r="G613" s="5"/>
      <c r="H613" s="1"/>
      <c r="I613" s="35"/>
    </row>
    <row r="614" spans="1:9" x14ac:dyDescent="0.2">
      <c r="A614" s="1"/>
      <c r="B614" s="5"/>
      <c r="C614" s="10"/>
      <c r="F614" s="1"/>
      <c r="G614" s="5"/>
      <c r="H614" s="1"/>
      <c r="I614" s="35"/>
    </row>
    <row r="615" spans="1:9" x14ac:dyDescent="0.2">
      <c r="A615" s="1"/>
      <c r="B615" s="5"/>
      <c r="C615" s="10"/>
      <c r="F615" s="1"/>
      <c r="G615" s="5"/>
      <c r="H615" s="1"/>
      <c r="I615" s="35"/>
    </row>
    <row r="616" spans="1:9" x14ac:dyDescent="0.2">
      <c r="A616" s="1"/>
      <c r="B616" s="5"/>
      <c r="C616" s="10"/>
      <c r="F616" s="1"/>
      <c r="G616" s="5"/>
      <c r="H616" s="1"/>
      <c r="I616" s="35"/>
    </row>
    <row r="617" spans="1:9" x14ac:dyDescent="0.2">
      <c r="A617" s="1"/>
      <c r="B617" s="5"/>
      <c r="C617" s="10"/>
      <c r="F617" s="1"/>
      <c r="G617" s="5"/>
      <c r="H617" s="1"/>
      <c r="I617" s="35"/>
    </row>
    <row r="618" spans="1:9" x14ac:dyDescent="0.2">
      <c r="A618" s="1"/>
      <c r="B618" s="5"/>
      <c r="C618" s="10"/>
      <c r="F618" s="1"/>
      <c r="G618" s="5"/>
      <c r="H618" s="1"/>
      <c r="I618" s="35"/>
    </row>
    <row r="619" spans="1:9" x14ac:dyDescent="0.2">
      <c r="A619" s="1"/>
      <c r="B619" s="5"/>
      <c r="C619" s="10"/>
      <c r="F619" s="1"/>
      <c r="G619" s="5"/>
      <c r="H619" s="1"/>
      <c r="I619" s="35"/>
    </row>
    <row r="620" spans="1:9" x14ac:dyDescent="0.2">
      <c r="A620" s="1"/>
      <c r="B620" s="5"/>
      <c r="C620" s="10"/>
      <c r="F620" s="1"/>
      <c r="G620" s="5"/>
      <c r="H620" s="1"/>
      <c r="I620" s="35"/>
    </row>
    <row r="621" spans="1:9" x14ac:dyDescent="0.2">
      <c r="A621" s="1"/>
      <c r="B621" s="5"/>
      <c r="C621" s="10"/>
      <c r="F621" s="1"/>
      <c r="G621" s="5"/>
      <c r="H621" s="1"/>
      <c r="I621" s="35"/>
    </row>
    <row r="622" spans="1:9" x14ac:dyDescent="0.2">
      <c r="A622" s="1"/>
      <c r="B622" s="5"/>
      <c r="C622" s="10"/>
      <c r="F622" s="1"/>
      <c r="G622" s="5"/>
      <c r="H622" s="1"/>
      <c r="I622" s="35"/>
    </row>
    <row r="623" spans="1:9" x14ac:dyDescent="0.2">
      <c r="A623" s="1"/>
      <c r="B623" s="5"/>
      <c r="C623" s="10"/>
      <c r="F623" s="1"/>
      <c r="G623" s="5"/>
      <c r="H623" s="1"/>
      <c r="I623" s="35"/>
    </row>
    <row r="624" spans="1:9" x14ac:dyDescent="0.2">
      <c r="A624" s="1"/>
      <c r="B624" s="5"/>
      <c r="C624" s="10"/>
      <c r="F624" s="1"/>
      <c r="G624" s="5"/>
      <c r="H624" s="1"/>
      <c r="I624" s="35"/>
    </row>
    <row r="625" spans="1:9" x14ac:dyDescent="0.2">
      <c r="A625" s="1"/>
      <c r="B625" s="5"/>
      <c r="C625" s="10"/>
      <c r="F625" s="1"/>
      <c r="G625" s="5"/>
      <c r="H625" s="1"/>
      <c r="I625" s="35"/>
    </row>
    <row r="626" spans="1:9" x14ac:dyDescent="0.2">
      <c r="A626" s="1"/>
      <c r="B626" s="5"/>
      <c r="C626" s="10"/>
      <c r="F626" s="1"/>
      <c r="G626" s="5"/>
      <c r="H626" s="1"/>
      <c r="I626" s="35"/>
    </row>
    <row r="627" spans="1:9" x14ac:dyDescent="0.2">
      <c r="A627" s="1"/>
      <c r="B627" s="5"/>
      <c r="C627" s="10"/>
      <c r="F627" s="1"/>
      <c r="G627" s="5"/>
      <c r="H627" s="1"/>
      <c r="I627" s="35"/>
    </row>
    <row r="628" spans="1:9" x14ac:dyDescent="0.2">
      <c r="A628" s="1"/>
      <c r="B628" s="5"/>
      <c r="C628" s="10"/>
      <c r="F628" s="1"/>
      <c r="G628" s="5"/>
      <c r="H628" s="1"/>
      <c r="I628" s="35"/>
    </row>
    <row r="629" spans="1:9" x14ac:dyDescent="0.2">
      <c r="A629" s="1"/>
      <c r="B629" s="5"/>
      <c r="C629" s="10"/>
      <c r="F629" s="1"/>
      <c r="G629" s="5"/>
      <c r="H629" s="1"/>
      <c r="I629" s="35"/>
    </row>
    <row r="630" spans="1:9" x14ac:dyDescent="0.2">
      <c r="A630" s="1"/>
      <c r="B630" s="5"/>
      <c r="C630" s="10"/>
      <c r="F630" s="1"/>
      <c r="G630" s="5"/>
      <c r="H630" s="1"/>
      <c r="I630" s="35"/>
    </row>
    <row r="631" spans="1:9" x14ac:dyDescent="0.2">
      <c r="A631" s="1"/>
      <c r="B631" s="5"/>
      <c r="C631" s="10"/>
      <c r="F631" s="1"/>
      <c r="G631" s="5"/>
      <c r="H631" s="1"/>
      <c r="I631" s="35"/>
    </row>
    <row r="632" spans="1:9" x14ac:dyDescent="0.2">
      <c r="A632" s="1"/>
      <c r="B632" s="5"/>
      <c r="C632" s="10"/>
      <c r="F632" s="1"/>
      <c r="G632" s="5"/>
      <c r="H632" s="1"/>
      <c r="I632" s="35"/>
    </row>
    <row r="633" spans="1:9" x14ac:dyDescent="0.2">
      <c r="A633" s="1"/>
      <c r="B633" s="5"/>
      <c r="C633" s="10"/>
      <c r="F633" s="1"/>
      <c r="G633" s="5"/>
      <c r="H633" s="1"/>
      <c r="I633" s="35"/>
    </row>
    <row r="634" spans="1:9" x14ac:dyDescent="0.2">
      <c r="A634" s="1"/>
      <c r="B634" s="5"/>
      <c r="C634" s="10"/>
      <c r="F634" s="1"/>
      <c r="G634" s="5"/>
      <c r="H634" s="1"/>
      <c r="I634" s="35"/>
    </row>
    <row r="635" spans="1:9" x14ac:dyDescent="0.2">
      <c r="A635" s="1"/>
      <c r="B635" s="5"/>
      <c r="C635" s="10"/>
      <c r="F635" s="1"/>
      <c r="G635" s="5"/>
      <c r="H635" s="1"/>
      <c r="I635" s="35"/>
    </row>
    <row r="636" spans="1:9" x14ac:dyDescent="0.2">
      <c r="A636" s="1"/>
      <c r="B636" s="5"/>
      <c r="C636" s="10"/>
      <c r="F636" s="1"/>
      <c r="G636" s="5"/>
      <c r="H636" s="1"/>
      <c r="I636" s="35"/>
    </row>
    <row r="637" spans="1:9" x14ac:dyDescent="0.2">
      <c r="A637" s="1"/>
      <c r="B637" s="5"/>
      <c r="C637" s="10"/>
      <c r="F637" s="1"/>
      <c r="G637" s="5"/>
      <c r="H637" s="1"/>
      <c r="I637" s="35"/>
    </row>
    <row r="638" spans="1:9" x14ac:dyDescent="0.2">
      <c r="A638" s="1"/>
      <c r="B638" s="5"/>
      <c r="C638" s="10"/>
      <c r="F638" s="1"/>
      <c r="G638" s="5"/>
      <c r="H638" s="1"/>
      <c r="I638" s="35"/>
    </row>
    <row r="639" spans="1:9" x14ac:dyDescent="0.2">
      <c r="A639" s="1"/>
      <c r="B639" s="5"/>
      <c r="C639" s="10"/>
      <c r="F639" s="1"/>
      <c r="G639" s="5"/>
      <c r="H639" s="1"/>
      <c r="I639" s="35"/>
    </row>
    <row r="640" spans="1:9" x14ac:dyDescent="0.2">
      <c r="A640" s="1"/>
      <c r="B640" s="5"/>
      <c r="C640" s="10"/>
      <c r="F640" s="1"/>
      <c r="G640" s="5"/>
      <c r="H640" s="1"/>
      <c r="I640" s="35"/>
    </row>
    <row r="641" spans="1:9" x14ac:dyDescent="0.2">
      <c r="A641" s="1"/>
      <c r="B641" s="5"/>
      <c r="C641" s="10"/>
      <c r="F641" s="1"/>
      <c r="G641" s="5"/>
      <c r="H641" s="1"/>
      <c r="I641" s="35"/>
    </row>
    <row r="642" spans="1:9" x14ac:dyDescent="0.2">
      <c r="A642" s="1"/>
      <c r="B642" s="5"/>
      <c r="C642" s="10"/>
      <c r="F642" s="1"/>
      <c r="G642" s="5"/>
      <c r="H642" s="1"/>
      <c r="I642" s="35"/>
    </row>
    <row r="643" spans="1:9" x14ac:dyDescent="0.2">
      <c r="A643" s="1"/>
      <c r="B643" s="5"/>
      <c r="C643" s="10"/>
      <c r="F643" s="1"/>
      <c r="G643" s="5"/>
      <c r="H643" s="1"/>
      <c r="I643" s="35"/>
    </row>
    <row r="644" spans="1:9" x14ac:dyDescent="0.2">
      <c r="A644" s="1"/>
      <c r="B644" s="5"/>
      <c r="C644" s="10"/>
      <c r="F644" s="1"/>
      <c r="G644" s="5"/>
      <c r="H644" s="1"/>
      <c r="I644" s="35"/>
    </row>
    <row r="645" spans="1:9" x14ac:dyDescent="0.2">
      <c r="A645" s="1"/>
      <c r="B645" s="5"/>
      <c r="C645" s="10"/>
      <c r="F645" s="1"/>
      <c r="G645" s="5"/>
      <c r="H645" s="1"/>
      <c r="I645" s="35"/>
    </row>
    <row r="646" spans="1:9" x14ac:dyDescent="0.2">
      <c r="A646" s="1"/>
      <c r="B646" s="5"/>
      <c r="C646" s="10"/>
      <c r="F646" s="1"/>
      <c r="G646" s="5"/>
      <c r="H646" s="1"/>
      <c r="I646" s="35"/>
    </row>
    <row r="647" spans="1:9" x14ac:dyDescent="0.2">
      <c r="A647" s="1"/>
      <c r="B647" s="5"/>
      <c r="C647" s="10"/>
      <c r="F647" s="1"/>
      <c r="G647" s="5"/>
      <c r="H647" s="1"/>
      <c r="I647" s="35"/>
    </row>
    <row r="648" spans="1:9" x14ac:dyDescent="0.2">
      <c r="A648" s="1"/>
      <c r="B648" s="5"/>
      <c r="C648" s="10"/>
      <c r="F648" s="1"/>
      <c r="G648" s="5"/>
      <c r="H648" s="1"/>
      <c r="I648" s="35"/>
    </row>
    <row r="649" spans="1:9" x14ac:dyDescent="0.2">
      <c r="A649" s="1"/>
      <c r="B649" s="5"/>
      <c r="C649" s="10"/>
      <c r="F649" s="1"/>
      <c r="G649" s="5"/>
      <c r="H649" s="1"/>
      <c r="I649" s="35"/>
    </row>
    <row r="650" spans="1:9" x14ac:dyDescent="0.2">
      <c r="A650" s="1"/>
      <c r="B650" s="5"/>
      <c r="C650" s="10"/>
      <c r="F650" s="1"/>
      <c r="G650" s="5"/>
      <c r="H650" s="1"/>
      <c r="I650" s="35"/>
    </row>
    <row r="651" spans="1:9" x14ac:dyDescent="0.2">
      <c r="A651" s="1"/>
      <c r="B651" s="5"/>
      <c r="C651" s="10"/>
      <c r="F651" s="1"/>
      <c r="G651" s="5"/>
      <c r="H651" s="1"/>
      <c r="I651" s="35"/>
    </row>
    <row r="652" spans="1:9" x14ac:dyDescent="0.2">
      <c r="A652" s="1"/>
      <c r="B652" s="5"/>
      <c r="C652" s="10"/>
      <c r="F652" s="1"/>
      <c r="G652" s="5"/>
      <c r="H652" s="1"/>
      <c r="I652" s="35"/>
    </row>
    <row r="653" spans="1:9" x14ac:dyDescent="0.2">
      <c r="A653" s="1"/>
      <c r="B653" s="5"/>
      <c r="C653" s="10"/>
      <c r="F653" s="1"/>
      <c r="G653" s="5"/>
      <c r="H653" s="1"/>
      <c r="I653" s="35"/>
    </row>
    <row r="654" spans="1:9" x14ac:dyDescent="0.2">
      <c r="A654" s="1"/>
      <c r="B654" s="5"/>
      <c r="C654" s="10"/>
      <c r="F654" s="1"/>
      <c r="G654" s="5"/>
      <c r="H654" s="1"/>
      <c r="I654" s="35"/>
    </row>
    <row r="655" spans="1:9" x14ac:dyDescent="0.2">
      <c r="A655" s="1"/>
      <c r="B655" s="5"/>
      <c r="C655" s="10"/>
      <c r="F655" s="1"/>
      <c r="G655" s="5"/>
      <c r="H655" s="1"/>
      <c r="I655" s="35"/>
    </row>
    <row r="656" spans="1:9" x14ac:dyDescent="0.2">
      <c r="A656" s="1"/>
      <c r="B656" s="5"/>
      <c r="C656" s="10"/>
      <c r="F656" s="1"/>
      <c r="G656" s="5"/>
      <c r="H656" s="1"/>
      <c r="I656" s="35"/>
    </row>
    <row r="657" spans="1:9" x14ac:dyDescent="0.2">
      <c r="A657" s="1"/>
      <c r="B657" s="5"/>
      <c r="C657" s="10"/>
      <c r="F657" s="1"/>
      <c r="G657" s="5"/>
      <c r="H657" s="1"/>
      <c r="I657" s="35"/>
    </row>
    <row r="658" spans="1:9" x14ac:dyDescent="0.2">
      <c r="A658" s="1"/>
      <c r="B658" s="5"/>
      <c r="C658" s="10"/>
      <c r="F658" s="1"/>
      <c r="G658" s="5"/>
      <c r="H658" s="1"/>
      <c r="I658" s="35"/>
    </row>
    <row r="659" spans="1:9" x14ac:dyDescent="0.2">
      <c r="A659" s="1"/>
      <c r="B659" s="5"/>
      <c r="C659" s="10"/>
      <c r="F659" s="1"/>
      <c r="G659" s="5"/>
      <c r="H659" s="1"/>
      <c r="I659" s="35"/>
    </row>
    <row r="660" spans="1:9" x14ac:dyDescent="0.2">
      <c r="A660" s="1"/>
      <c r="B660" s="5"/>
      <c r="C660" s="10"/>
      <c r="F660" s="1"/>
      <c r="G660" s="5"/>
      <c r="H660" s="1"/>
      <c r="I660" s="35"/>
    </row>
    <row r="661" spans="1:9" x14ac:dyDescent="0.2">
      <c r="A661" s="1"/>
      <c r="B661" s="5"/>
      <c r="C661" s="10"/>
      <c r="F661" s="1"/>
      <c r="G661" s="5"/>
      <c r="H661" s="1"/>
      <c r="I661" s="35"/>
    </row>
    <row r="662" spans="1:9" x14ac:dyDescent="0.2">
      <c r="A662" s="1"/>
      <c r="B662" s="5"/>
      <c r="C662" s="10"/>
      <c r="F662" s="1"/>
      <c r="G662" s="5"/>
      <c r="H662" s="1"/>
      <c r="I662" s="35"/>
    </row>
    <row r="663" spans="1:9" x14ac:dyDescent="0.2">
      <c r="A663" s="1"/>
      <c r="B663" s="5"/>
      <c r="C663" s="10"/>
      <c r="F663" s="1"/>
      <c r="G663" s="5"/>
      <c r="H663" s="1"/>
      <c r="I663" s="35"/>
    </row>
    <row r="664" spans="1:9" x14ac:dyDescent="0.2">
      <c r="A664" s="1"/>
      <c r="B664" s="5"/>
      <c r="C664" s="10"/>
      <c r="F664" s="1"/>
      <c r="G664" s="5"/>
      <c r="H664" s="1"/>
      <c r="I664" s="35"/>
    </row>
    <row r="665" spans="1:9" x14ac:dyDescent="0.2">
      <c r="A665" s="1"/>
      <c r="B665" s="5"/>
      <c r="C665" s="10"/>
      <c r="F665" s="1"/>
      <c r="G665" s="5"/>
      <c r="H665" s="1"/>
      <c r="I665" s="35"/>
    </row>
    <row r="666" spans="1:9" x14ac:dyDescent="0.2">
      <c r="A666" s="1"/>
      <c r="B666" s="5"/>
      <c r="C666" s="10"/>
      <c r="F666" s="1"/>
      <c r="G666" s="5"/>
      <c r="H666" s="1"/>
      <c r="I666" s="35"/>
    </row>
    <row r="667" spans="1:9" x14ac:dyDescent="0.2">
      <c r="A667" s="1"/>
      <c r="B667" s="5"/>
      <c r="C667" s="10"/>
      <c r="F667" s="1"/>
      <c r="G667" s="5"/>
      <c r="H667" s="1"/>
      <c r="I667" s="35"/>
    </row>
    <row r="668" spans="1:9" x14ac:dyDescent="0.2">
      <c r="A668" s="1"/>
      <c r="B668" s="5"/>
      <c r="C668" s="10"/>
      <c r="F668" s="1"/>
      <c r="G668" s="5"/>
      <c r="H668" s="1"/>
      <c r="I668" s="35"/>
    </row>
    <row r="669" spans="1:9" x14ac:dyDescent="0.2">
      <c r="A669" s="1"/>
      <c r="B669" s="5"/>
      <c r="C669" s="10"/>
      <c r="F669" s="1"/>
      <c r="G669" s="5"/>
      <c r="H669" s="1"/>
      <c r="I669" s="35"/>
    </row>
    <row r="670" spans="1:9" x14ac:dyDescent="0.2">
      <c r="A670" s="1"/>
      <c r="B670" s="5"/>
      <c r="C670" s="10"/>
      <c r="F670" s="1"/>
      <c r="G670" s="5"/>
      <c r="H670" s="1"/>
      <c r="I670" s="35"/>
    </row>
    <row r="671" spans="1:9" x14ac:dyDescent="0.2">
      <c r="A671" s="1"/>
      <c r="B671" s="5"/>
      <c r="C671" s="10"/>
      <c r="F671" s="1"/>
      <c r="G671" s="5"/>
      <c r="H671" s="1"/>
      <c r="I671" s="35"/>
    </row>
    <row r="672" spans="1:9" x14ac:dyDescent="0.2">
      <c r="A672" s="1"/>
      <c r="B672" s="5"/>
      <c r="C672" s="10"/>
      <c r="F672" s="1"/>
      <c r="G672" s="5"/>
      <c r="H672" s="1"/>
      <c r="I672" s="35"/>
    </row>
    <row r="673" spans="1:9" x14ac:dyDescent="0.2">
      <c r="A673" s="1"/>
      <c r="B673" s="5"/>
      <c r="C673" s="10"/>
      <c r="F673" s="1"/>
      <c r="G673" s="5"/>
      <c r="H673" s="1"/>
      <c r="I673" s="35"/>
    </row>
    <row r="674" spans="1:9" x14ac:dyDescent="0.2">
      <c r="A674" s="1"/>
      <c r="B674" s="5"/>
      <c r="C674" s="10"/>
      <c r="F674" s="1"/>
      <c r="G674" s="5"/>
      <c r="H674" s="1"/>
      <c r="I674" s="35"/>
    </row>
    <row r="675" spans="1:9" x14ac:dyDescent="0.2">
      <c r="A675" s="1"/>
      <c r="B675" s="5"/>
      <c r="C675" s="10"/>
      <c r="F675" s="1"/>
      <c r="G675" s="5"/>
      <c r="H675" s="1"/>
      <c r="I675" s="35"/>
    </row>
    <row r="676" spans="1:9" x14ac:dyDescent="0.2">
      <c r="A676" s="1"/>
      <c r="B676" s="5"/>
      <c r="C676" s="10"/>
      <c r="F676" s="1"/>
      <c r="G676" s="5"/>
      <c r="H676" s="1"/>
      <c r="I676" s="35"/>
    </row>
    <row r="677" spans="1:9" x14ac:dyDescent="0.2">
      <c r="A677" s="1"/>
      <c r="B677" s="5"/>
      <c r="C677" s="10"/>
      <c r="F677" s="1"/>
      <c r="G677" s="5"/>
      <c r="H677" s="1"/>
      <c r="I677" s="35"/>
    </row>
    <row r="678" spans="1:9" x14ac:dyDescent="0.2">
      <c r="A678" s="1"/>
      <c r="B678" s="5"/>
      <c r="C678" s="10"/>
      <c r="F678" s="1"/>
      <c r="G678" s="5"/>
      <c r="H678" s="1"/>
      <c r="I678" s="35"/>
    </row>
    <row r="679" spans="1:9" x14ac:dyDescent="0.2">
      <c r="A679" s="1"/>
      <c r="B679" s="5"/>
      <c r="C679" s="10"/>
      <c r="F679" s="1"/>
      <c r="G679" s="5"/>
      <c r="H679" s="1"/>
      <c r="I679" s="35"/>
    </row>
    <row r="680" spans="1:9" x14ac:dyDescent="0.2">
      <c r="A680" s="1"/>
      <c r="B680" s="5"/>
      <c r="C680" s="10"/>
      <c r="F680" s="1"/>
      <c r="G680" s="5"/>
      <c r="H680" s="1"/>
      <c r="I680" s="35"/>
    </row>
    <row r="681" spans="1:9" x14ac:dyDescent="0.2">
      <c r="A681" s="1"/>
      <c r="B681" s="5"/>
      <c r="C681" s="10"/>
      <c r="F681" s="1"/>
      <c r="G681" s="5"/>
      <c r="H681" s="1"/>
      <c r="I681" s="35"/>
    </row>
    <row r="682" spans="1:9" x14ac:dyDescent="0.2">
      <c r="A682" s="1"/>
      <c r="B682" s="5"/>
      <c r="C682" s="10"/>
      <c r="F682" s="1"/>
      <c r="G682" s="5"/>
      <c r="H682" s="1"/>
      <c r="I682" s="35"/>
    </row>
    <row r="683" spans="1:9" x14ac:dyDescent="0.2">
      <c r="A683" s="1"/>
      <c r="B683" s="5"/>
      <c r="C683" s="10"/>
      <c r="F683" s="1"/>
      <c r="G683" s="5"/>
      <c r="H683" s="1"/>
      <c r="I683" s="35"/>
    </row>
    <row r="684" spans="1:9" x14ac:dyDescent="0.2">
      <c r="A684" s="1"/>
      <c r="B684" s="5"/>
      <c r="C684" s="10"/>
      <c r="F684" s="1"/>
      <c r="G684" s="5"/>
      <c r="H684" s="1"/>
      <c r="I684" s="35"/>
    </row>
    <row r="685" spans="1:9" x14ac:dyDescent="0.2">
      <c r="A685" s="1"/>
      <c r="B685" s="5"/>
      <c r="C685" s="10"/>
      <c r="F685" s="1"/>
      <c r="G685" s="5"/>
      <c r="H685" s="1"/>
      <c r="I685" s="35"/>
    </row>
    <row r="686" spans="1:9" x14ac:dyDescent="0.2">
      <c r="A686" s="1"/>
      <c r="B686" s="5"/>
      <c r="C686" s="10"/>
      <c r="F686" s="1"/>
      <c r="G686" s="5"/>
      <c r="H686" s="1"/>
      <c r="I686" s="35"/>
    </row>
    <row r="687" spans="1:9" x14ac:dyDescent="0.2">
      <c r="A687" s="1"/>
      <c r="B687" s="5"/>
      <c r="C687" s="10"/>
      <c r="F687" s="1"/>
      <c r="G687" s="5"/>
      <c r="H687" s="1"/>
      <c r="I687" s="35"/>
    </row>
    <row r="688" spans="1:9" x14ac:dyDescent="0.2">
      <c r="A688" s="1"/>
      <c r="B688" s="5"/>
      <c r="C688" s="10"/>
      <c r="F688" s="1"/>
      <c r="G688" s="5"/>
      <c r="H688" s="1"/>
      <c r="I688" s="35"/>
    </row>
    <row r="689" spans="1:9" x14ac:dyDescent="0.2">
      <c r="A689" s="1"/>
      <c r="B689" s="5"/>
      <c r="C689" s="10"/>
      <c r="F689" s="1"/>
      <c r="G689" s="5"/>
      <c r="H689" s="1"/>
      <c r="I689" s="35"/>
    </row>
    <row r="690" spans="1:9" x14ac:dyDescent="0.2">
      <c r="A690" s="1"/>
      <c r="B690" s="5"/>
      <c r="C690" s="10"/>
      <c r="F690" s="1"/>
      <c r="G690" s="5"/>
      <c r="H690" s="1"/>
      <c r="I690" s="35"/>
    </row>
    <row r="691" spans="1:9" x14ac:dyDescent="0.2">
      <c r="A691" s="1"/>
      <c r="B691" s="5"/>
      <c r="C691" s="10"/>
      <c r="F691" s="1"/>
      <c r="G691" s="5"/>
      <c r="H691" s="1"/>
      <c r="I691" s="35"/>
    </row>
    <row r="692" spans="1:9" x14ac:dyDescent="0.2">
      <c r="A692" s="1"/>
      <c r="B692" s="5"/>
      <c r="C692" s="10"/>
      <c r="F692" s="1"/>
      <c r="G692" s="5"/>
      <c r="H692" s="1"/>
      <c r="I692" s="35"/>
    </row>
    <row r="693" spans="1:9" x14ac:dyDescent="0.2">
      <c r="A693" s="1"/>
      <c r="B693" s="5"/>
      <c r="C693" s="10"/>
      <c r="F693" s="1"/>
      <c r="G693" s="5"/>
      <c r="H693" s="1"/>
      <c r="I693" s="35"/>
    </row>
    <row r="694" spans="1:9" x14ac:dyDescent="0.2">
      <c r="A694" s="1"/>
      <c r="B694" s="5"/>
      <c r="C694" s="10"/>
      <c r="F694" s="1"/>
      <c r="G694" s="5"/>
      <c r="H694" s="1"/>
      <c r="I694" s="35"/>
    </row>
    <row r="695" spans="1:9" x14ac:dyDescent="0.2">
      <c r="A695" s="1"/>
      <c r="B695" s="5"/>
      <c r="C695" s="10"/>
      <c r="F695" s="1"/>
      <c r="G695" s="5"/>
      <c r="H695" s="1"/>
      <c r="I695" s="35"/>
    </row>
    <row r="696" spans="1:9" x14ac:dyDescent="0.2">
      <c r="A696" s="1"/>
      <c r="B696" s="5"/>
      <c r="C696" s="10"/>
      <c r="F696" s="1"/>
      <c r="G696" s="5"/>
      <c r="H696" s="1"/>
      <c r="I696" s="35"/>
    </row>
    <row r="697" spans="1:9" x14ac:dyDescent="0.2">
      <c r="A697" s="1"/>
      <c r="B697" s="5"/>
      <c r="C697" s="10"/>
      <c r="F697" s="1"/>
      <c r="G697" s="5"/>
      <c r="H697" s="1"/>
      <c r="I697" s="35"/>
    </row>
    <row r="698" spans="1:9" x14ac:dyDescent="0.2">
      <c r="A698" s="1"/>
      <c r="B698" s="5"/>
      <c r="C698" s="10"/>
      <c r="F698" s="1"/>
      <c r="G698" s="5"/>
      <c r="H698" s="1"/>
      <c r="I698" s="35"/>
    </row>
    <row r="699" spans="1:9" x14ac:dyDescent="0.2">
      <c r="A699" s="1"/>
      <c r="B699" s="5"/>
      <c r="C699" s="10"/>
      <c r="F699" s="1"/>
      <c r="G699" s="5"/>
      <c r="H699" s="1"/>
      <c r="I699" s="35"/>
    </row>
    <row r="700" spans="1:9" x14ac:dyDescent="0.2">
      <c r="A700" s="1"/>
      <c r="B700" s="5"/>
      <c r="C700" s="10"/>
      <c r="F700" s="1"/>
      <c r="G700" s="5"/>
      <c r="H700" s="1"/>
      <c r="I700" s="35"/>
    </row>
    <row r="701" spans="1:9" x14ac:dyDescent="0.2">
      <c r="A701" s="1"/>
      <c r="B701" s="5"/>
      <c r="C701" s="10"/>
      <c r="F701" s="1"/>
      <c r="G701" s="5"/>
      <c r="H701" s="1"/>
      <c r="I701" s="35"/>
    </row>
    <row r="702" spans="1:9" x14ac:dyDescent="0.2">
      <c r="A702" s="1"/>
      <c r="B702" s="5"/>
      <c r="C702" s="10"/>
      <c r="F702" s="1"/>
      <c r="G702" s="5"/>
      <c r="H702" s="1"/>
      <c r="I702" s="35"/>
    </row>
    <row r="703" spans="1:9" x14ac:dyDescent="0.2">
      <c r="A703" s="1"/>
      <c r="B703" s="5"/>
      <c r="C703" s="10"/>
      <c r="F703" s="1"/>
      <c r="G703" s="5"/>
      <c r="H703" s="1"/>
      <c r="I703" s="35"/>
    </row>
    <row r="704" spans="1:9" x14ac:dyDescent="0.2">
      <c r="A704" s="1"/>
      <c r="B704" s="5"/>
      <c r="C704" s="10"/>
      <c r="F704" s="1"/>
      <c r="G704" s="5"/>
      <c r="H704" s="1"/>
      <c r="I704" s="35"/>
    </row>
    <row r="705" spans="1:9" x14ac:dyDescent="0.2">
      <c r="A705" s="1"/>
      <c r="B705" s="5"/>
      <c r="C705" s="10"/>
      <c r="F705" s="1"/>
      <c r="G705" s="5"/>
      <c r="H705" s="1"/>
      <c r="I705" s="35"/>
    </row>
    <row r="706" spans="1:9" x14ac:dyDescent="0.2">
      <c r="A706" s="1"/>
      <c r="B706" s="5"/>
      <c r="C706" s="10"/>
      <c r="F706" s="1"/>
      <c r="G706" s="5"/>
      <c r="H706" s="1"/>
      <c r="I706" s="35"/>
    </row>
    <row r="707" spans="1:9" x14ac:dyDescent="0.2">
      <c r="A707" s="1"/>
      <c r="B707" s="5"/>
      <c r="C707" s="10"/>
      <c r="F707" s="1"/>
      <c r="G707" s="5"/>
      <c r="H707" s="1"/>
      <c r="I707" s="35"/>
    </row>
    <row r="708" spans="1:9" x14ac:dyDescent="0.2">
      <c r="A708" s="1"/>
      <c r="B708" s="5"/>
      <c r="C708" s="10"/>
      <c r="F708" s="1"/>
      <c r="G708" s="5"/>
      <c r="H708" s="1"/>
      <c r="I708" s="35"/>
    </row>
    <row r="709" spans="1:9" x14ac:dyDescent="0.2">
      <c r="A709" s="1"/>
      <c r="B709" s="5"/>
      <c r="C709" s="10"/>
      <c r="F709" s="1"/>
      <c r="G709" s="5"/>
      <c r="H709" s="1"/>
      <c r="I709" s="35"/>
    </row>
    <row r="710" spans="1:9" x14ac:dyDescent="0.2">
      <c r="A710" s="1"/>
      <c r="B710" s="5"/>
      <c r="C710" s="10"/>
      <c r="F710" s="1"/>
      <c r="G710" s="5"/>
      <c r="H710" s="1"/>
      <c r="I710" s="35"/>
    </row>
    <row r="711" spans="1:9" x14ac:dyDescent="0.2">
      <c r="A711" s="1"/>
      <c r="B711" s="5"/>
      <c r="C711" s="10"/>
      <c r="F711" s="1"/>
      <c r="G711" s="5"/>
      <c r="H711" s="1"/>
      <c r="I711" s="35"/>
    </row>
    <row r="712" spans="1:9" x14ac:dyDescent="0.2">
      <c r="A712" s="1"/>
      <c r="B712" s="5"/>
      <c r="C712" s="10"/>
      <c r="F712" s="1"/>
      <c r="G712" s="5"/>
      <c r="H712" s="1"/>
      <c r="I712" s="35"/>
    </row>
    <row r="713" spans="1:9" x14ac:dyDescent="0.2">
      <c r="A713" s="1"/>
      <c r="B713" s="5"/>
      <c r="C713" s="10"/>
      <c r="F713" s="1"/>
      <c r="G713" s="5"/>
      <c r="H713" s="1"/>
      <c r="I713" s="35"/>
    </row>
    <row r="714" spans="1:9" x14ac:dyDescent="0.2">
      <c r="A714" s="1"/>
      <c r="B714" s="5"/>
      <c r="C714" s="10"/>
      <c r="F714" s="1"/>
      <c r="G714" s="5"/>
      <c r="H714" s="1"/>
      <c r="I714" s="35"/>
    </row>
    <row r="715" spans="1:9" x14ac:dyDescent="0.2">
      <c r="A715" s="1"/>
      <c r="B715" s="5"/>
      <c r="C715" s="10"/>
      <c r="F715" s="1"/>
      <c r="G715" s="5"/>
      <c r="H715" s="1"/>
      <c r="I715" s="35"/>
    </row>
    <row r="716" spans="1:9" x14ac:dyDescent="0.2">
      <c r="A716" s="1"/>
      <c r="B716" s="5"/>
      <c r="C716" s="10"/>
      <c r="F716" s="1"/>
      <c r="G716" s="5"/>
      <c r="H716" s="1"/>
      <c r="I716" s="35"/>
    </row>
    <row r="717" spans="1:9" x14ac:dyDescent="0.2">
      <c r="A717" s="1"/>
      <c r="B717" s="5"/>
      <c r="C717" s="10"/>
      <c r="F717" s="1"/>
      <c r="G717" s="5"/>
      <c r="H717" s="1"/>
      <c r="I717" s="35"/>
    </row>
    <row r="718" spans="1:9" x14ac:dyDescent="0.2">
      <c r="A718" s="1"/>
      <c r="B718" s="5"/>
      <c r="C718" s="10"/>
      <c r="F718" s="1"/>
      <c r="G718" s="5"/>
      <c r="H718" s="1"/>
      <c r="I718" s="35"/>
    </row>
    <row r="719" spans="1:9" x14ac:dyDescent="0.2">
      <c r="A719" s="1"/>
      <c r="B719" s="5"/>
      <c r="C719" s="10"/>
      <c r="F719" s="1"/>
      <c r="G719" s="5"/>
      <c r="H719" s="1"/>
      <c r="I719" s="35"/>
    </row>
    <row r="720" spans="1:9" x14ac:dyDescent="0.2">
      <c r="A720" s="1"/>
      <c r="B720" s="5"/>
      <c r="C720" s="10"/>
      <c r="F720" s="1"/>
      <c r="G720" s="5"/>
      <c r="H720" s="1"/>
      <c r="I720" s="35"/>
    </row>
    <row r="721" spans="1:9" x14ac:dyDescent="0.2">
      <c r="A721" s="1"/>
      <c r="B721" s="5"/>
      <c r="C721" s="10"/>
      <c r="F721" s="1"/>
      <c r="G721" s="5"/>
      <c r="H721" s="1"/>
      <c r="I721" s="35"/>
    </row>
    <row r="722" spans="1:9" x14ac:dyDescent="0.2">
      <c r="F722" s="1"/>
      <c r="G722" s="5"/>
      <c r="H722" s="1"/>
      <c r="I722" s="35"/>
    </row>
    <row r="723" spans="1:9" x14ac:dyDescent="0.2">
      <c r="F723" s="1"/>
      <c r="G723" s="5"/>
      <c r="H723" s="1"/>
      <c r="I723" s="35"/>
    </row>
    <row r="724" spans="1:9" x14ac:dyDescent="0.2">
      <c r="F724" s="1"/>
      <c r="G724" s="5"/>
      <c r="H724" s="1"/>
      <c r="I724" s="35"/>
    </row>
    <row r="725" spans="1:9" x14ac:dyDescent="0.2">
      <c r="F725" s="1"/>
      <c r="G725" s="5"/>
      <c r="H725" s="1"/>
      <c r="I725" s="35"/>
    </row>
    <row r="726" spans="1:9" x14ac:dyDescent="0.2">
      <c r="F726" s="1"/>
      <c r="G726" s="5"/>
      <c r="H726" s="1"/>
      <c r="I726" s="35"/>
    </row>
    <row r="727" spans="1:9" x14ac:dyDescent="0.2">
      <c r="F727" s="1"/>
      <c r="G727" s="5"/>
      <c r="H727" s="1"/>
      <c r="I727" s="35"/>
    </row>
    <row r="728" spans="1:9" x14ac:dyDescent="0.2">
      <c r="F728" s="1"/>
      <c r="G728" s="5"/>
      <c r="H728" s="1"/>
      <c r="I728" s="35"/>
    </row>
    <row r="729" spans="1:9" x14ac:dyDescent="0.2">
      <c r="F729" s="1"/>
      <c r="G729" s="5"/>
      <c r="H729" s="1"/>
      <c r="I729" s="35"/>
    </row>
    <row r="730" spans="1:9" x14ac:dyDescent="0.2">
      <c r="F730" s="1"/>
      <c r="G730" s="5"/>
      <c r="H730" s="1"/>
      <c r="I730" s="35"/>
    </row>
    <row r="731" spans="1:9" x14ac:dyDescent="0.2">
      <c r="F731" s="1"/>
      <c r="G731" s="5"/>
      <c r="H731" s="1"/>
      <c r="I731" s="35"/>
    </row>
    <row r="732" spans="1:9" x14ac:dyDescent="0.2">
      <c r="F732" s="1"/>
      <c r="G732" s="5"/>
      <c r="H732" s="1"/>
      <c r="I732" s="35"/>
    </row>
    <row r="733" spans="1:9" x14ac:dyDescent="0.2">
      <c r="F733" s="1"/>
      <c r="G733" s="5"/>
      <c r="H733" s="1"/>
      <c r="I733" s="35"/>
    </row>
    <row r="734" spans="1:9" x14ac:dyDescent="0.2">
      <c r="F734" s="1"/>
      <c r="G734" s="5"/>
      <c r="H734" s="1"/>
      <c r="I734" s="35"/>
    </row>
    <row r="735" spans="1:9" x14ac:dyDescent="0.2">
      <c r="F735" s="1"/>
      <c r="G735" s="5"/>
      <c r="H735" s="1"/>
      <c r="I735" s="35"/>
    </row>
    <row r="736" spans="1:9" x14ac:dyDescent="0.2">
      <c r="F736" s="1"/>
      <c r="G736" s="5"/>
      <c r="H736" s="1"/>
      <c r="I736" s="35"/>
    </row>
    <row r="737" spans="6:9" x14ac:dyDescent="0.2">
      <c r="F737" s="1"/>
      <c r="G737" s="5"/>
      <c r="H737" s="1"/>
      <c r="I737" s="35"/>
    </row>
    <row r="738" spans="6:9" x14ac:dyDescent="0.2">
      <c r="F738" s="1"/>
      <c r="G738" s="5"/>
      <c r="H738" s="1"/>
      <c r="I738" s="35"/>
    </row>
    <row r="739" spans="6:9" x14ac:dyDescent="0.2">
      <c r="F739" s="1"/>
      <c r="G739" s="5"/>
      <c r="H739" s="1"/>
      <c r="I739" s="35"/>
    </row>
    <row r="740" spans="6:9" x14ac:dyDescent="0.2">
      <c r="F740" s="1"/>
      <c r="G740" s="5"/>
      <c r="H740" s="1"/>
      <c r="I740" s="35"/>
    </row>
    <row r="741" spans="6:9" x14ac:dyDescent="0.2">
      <c r="F741" s="1"/>
      <c r="G741" s="5"/>
      <c r="H741" s="1"/>
      <c r="I741" s="35"/>
    </row>
    <row r="742" spans="6:9" x14ac:dyDescent="0.2">
      <c r="F742" s="1"/>
      <c r="G742" s="5"/>
      <c r="H742" s="1"/>
      <c r="I742" s="35"/>
    </row>
    <row r="743" spans="6:9" x14ac:dyDescent="0.2">
      <c r="F743" s="1"/>
      <c r="G743" s="5"/>
      <c r="H743" s="1"/>
      <c r="I743" s="35"/>
    </row>
    <row r="744" spans="6:9" x14ac:dyDescent="0.2">
      <c r="F744" s="1"/>
      <c r="G744" s="5"/>
      <c r="H744" s="1"/>
      <c r="I744" s="35"/>
    </row>
    <row r="745" spans="6:9" x14ac:dyDescent="0.2">
      <c r="F745" s="1"/>
      <c r="G745" s="5"/>
      <c r="H745" s="1"/>
      <c r="I745" s="35"/>
    </row>
    <row r="746" spans="6:9" x14ac:dyDescent="0.2">
      <c r="F746" s="1"/>
      <c r="G746" s="5"/>
      <c r="H746" s="1"/>
      <c r="I746" s="35"/>
    </row>
    <row r="747" spans="6:9" x14ac:dyDescent="0.2">
      <c r="F747" s="1"/>
      <c r="G747" s="5"/>
      <c r="H747" s="1"/>
      <c r="I747" s="35"/>
    </row>
    <row r="748" spans="6:9" x14ac:dyDescent="0.2">
      <c r="F748" s="1"/>
      <c r="G748" s="5"/>
      <c r="H748" s="1"/>
      <c r="I748" s="35"/>
    </row>
    <row r="749" spans="6:9" x14ac:dyDescent="0.2">
      <c r="F749" s="1"/>
      <c r="G749" s="5"/>
      <c r="H749" s="1"/>
      <c r="I749" s="35"/>
    </row>
    <row r="750" spans="6:9" x14ac:dyDescent="0.2">
      <c r="F750" s="1"/>
      <c r="G750" s="5"/>
      <c r="H750" s="1"/>
      <c r="I750" s="35"/>
    </row>
    <row r="751" spans="6:9" x14ac:dyDescent="0.2">
      <c r="F751" s="1"/>
      <c r="G751" s="5"/>
      <c r="H751" s="1"/>
      <c r="I751" s="35"/>
    </row>
    <row r="752" spans="6:9" x14ac:dyDescent="0.2">
      <c r="F752" s="1"/>
      <c r="G752" s="5"/>
      <c r="H752" s="1"/>
      <c r="I752" s="35"/>
    </row>
    <row r="753" spans="6:9" x14ac:dyDescent="0.2">
      <c r="F753" s="1"/>
      <c r="G753" s="5"/>
      <c r="H753" s="1"/>
      <c r="I753" s="35"/>
    </row>
    <row r="754" spans="6:9" x14ac:dyDescent="0.2">
      <c r="F754" s="1"/>
      <c r="G754" s="5"/>
      <c r="H754" s="1"/>
      <c r="I754" s="35"/>
    </row>
    <row r="755" spans="6:9" x14ac:dyDescent="0.2">
      <c r="F755" s="1"/>
      <c r="G755" s="5"/>
      <c r="H755" s="1"/>
      <c r="I755" s="35"/>
    </row>
    <row r="756" spans="6:9" x14ac:dyDescent="0.2">
      <c r="F756" s="1"/>
      <c r="G756" s="5"/>
      <c r="H756" s="1"/>
      <c r="I756" s="35"/>
    </row>
    <row r="757" spans="6:9" x14ac:dyDescent="0.2">
      <c r="F757" s="1"/>
      <c r="G757" s="5"/>
      <c r="H757" s="1"/>
      <c r="I757" s="35"/>
    </row>
    <row r="758" spans="6:9" x14ac:dyDescent="0.2">
      <c r="F758" s="1"/>
      <c r="G758" s="5"/>
      <c r="H758" s="1"/>
      <c r="I758" s="35"/>
    </row>
    <row r="759" spans="6:9" x14ac:dyDescent="0.2">
      <c r="F759" s="1"/>
      <c r="G759" s="5"/>
      <c r="H759" s="1"/>
      <c r="I759" s="35"/>
    </row>
    <row r="760" spans="6:9" x14ac:dyDescent="0.2">
      <c r="F760" s="1"/>
      <c r="G760" s="5"/>
      <c r="H760" s="1"/>
      <c r="I760" s="35"/>
    </row>
    <row r="761" spans="6:9" x14ac:dyDescent="0.2">
      <c r="F761" s="1"/>
      <c r="G761" s="5"/>
      <c r="H761" s="1"/>
      <c r="I761" s="35"/>
    </row>
    <row r="762" spans="6:9" x14ac:dyDescent="0.2">
      <c r="F762" s="1"/>
      <c r="G762" s="5"/>
      <c r="H762" s="1"/>
      <c r="I762" s="35"/>
    </row>
    <row r="763" spans="6:9" x14ac:dyDescent="0.2">
      <c r="F763" s="1"/>
      <c r="G763" s="5"/>
      <c r="H763" s="1"/>
      <c r="I763" s="35"/>
    </row>
    <row r="764" spans="6:9" x14ac:dyDescent="0.2">
      <c r="F764" s="1"/>
      <c r="G764" s="5"/>
      <c r="H764" s="1"/>
      <c r="I764" s="35"/>
    </row>
    <row r="765" spans="6:9" x14ac:dyDescent="0.2">
      <c r="F765" s="1"/>
      <c r="G765" s="5"/>
      <c r="H765" s="1"/>
      <c r="I765" s="35"/>
    </row>
    <row r="766" spans="6:9" x14ac:dyDescent="0.2">
      <c r="F766" s="1"/>
      <c r="G766" s="5"/>
      <c r="H766" s="1"/>
      <c r="I766" s="35"/>
    </row>
    <row r="767" spans="6:9" x14ac:dyDescent="0.2">
      <c r="F767" s="1"/>
      <c r="G767" s="5"/>
      <c r="H767" s="1"/>
      <c r="I767" s="35"/>
    </row>
    <row r="768" spans="6:9" x14ac:dyDescent="0.2">
      <c r="F768" s="1"/>
      <c r="G768" s="5"/>
      <c r="H768" s="1"/>
      <c r="I768" s="35"/>
    </row>
    <row r="769" spans="6:9" x14ac:dyDescent="0.2">
      <c r="F769" s="1"/>
      <c r="G769" s="5"/>
      <c r="H769" s="1"/>
      <c r="I769" s="35"/>
    </row>
    <row r="770" spans="6:9" x14ac:dyDescent="0.2">
      <c r="F770" s="1"/>
      <c r="G770" s="5"/>
      <c r="H770" s="1"/>
      <c r="I770" s="35"/>
    </row>
    <row r="771" spans="6:9" x14ac:dyDescent="0.2">
      <c r="F771" s="1"/>
      <c r="G771" s="5"/>
      <c r="H771" s="1"/>
      <c r="I771" s="35"/>
    </row>
    <row r="772" spans="6:9" x14ac:dyDescent="0.2">
      <c r="F772" s="1"/>
      <c r="G772" s="5"/>
      <c r="H772" s="1"/>
      <c r="I772" s="35"/>
    </row>
    <row r="773" spans="6:9" x14ac:dyDescent="0.2">
      <c r="F773" s="1"/>
      <c r="G773" s="5"/>
      <c r="H773" s="1"/>
      <c r="I773" s="35"/>
    </row>
    <row r="774" spans="6:9" x14ac:dyDescent="0.2">
      <c r="F774" s="1"/>
      <c r="G774" s="5"/>
      <c r="H774" s="1"/>
      <c r="I774" s="35"/>
    </row>
    <row r="775" spans="6:9" x14ac:dyDescent="0.2">
      <c r="F775" s="1"/>
      <c r="G775" s="5"/>
      <c r="H775" s="1"/>
      <c r="I775" s="35"/>
    </row>
    <row r="776" spans="6:9" x14ac:dyDescent="0.2">
      <c r="F776" s="1"/>
      <c r="G776" s="5"/>
      <c r="H776" s="1"/>
      <c r="I776" s="35"/>
    </row>
    <row r="777" spans="6:9" x14ac:dyDescent="0.2">
      <c r="F777" s="1"/>
      <c r="G777" s="5"/>
      <c r="H777" s="1"/>
      <c r="I777" s="35"/>
    </row>
    <row r="778" spans="6:9" x14ac:dyDescent="0.2">
      <c r="F778" s="1"/>
      <c r="G778" s="5"/>
      <c r="H778" s="1"/>
      <c r="I778" s="35"/>
    </row>
    <row r="779" spans="6:9" x14ac:dyDescent="0.2">
      <c r="F779" s="1"/>
      <c r="G779" s="5"/>
      <c r="H779" s="1"/>
      <c r="I779" s="35"/>
    </row>
    <row r="780" spans="6:9" x14ac:dyDescent="0.2">
      <c r="F780" s="1"/>
      <c r="G780" s="5"/>
      <c r="H780" s="1"/>
      <c r="I780" s="35"/>
    </row>
    <row r="781" spans="6:9" x14ac:dyDescent="0.2">
      <c r="F781" s="1"/>
      <c r="G781" s="5"/>
      <c r="H781" s="1"/>
      <c r="I781" s="35"/>
    </row>
    <row r="782" spans="6:9" x14ac:dyDescent="0.2">
      <c r="F782" s="1"/>
      <c r="G782" s="5"/>
      <c r="H782" s="1"/>
      <c r="I782" s="35"/>
    </row>
    <row r="783" spans="6:9" x14ac:dyDescent="0.2">
      <c r="F783" s="1"/>
      <c r="G783" s="5"/>
      <c r="H783" s="1"/>
      <c r="I783" s="35"/>
    </row>
    <row r="784" spans="6:9" x14ac:dyDescent="0.2">
      <c r="F784" s="1"/>
      <c r="G784" s="5"/>
      <c r="H784" s="1"/>
      <c r="I784" s="35"/>
    </row>
    <row r="785" spans="6:9" x14ac:dyDescent="0.2">
      <c r="F785" s="1"/>
      <c r="G785" s="5"/>
      <c r="H785" s="1"/>
      <c r="I785" s="35"/>
    </row>
    <row r="786" spans="6:9" x14ac:dyDescent="0.2">
      <c r="F786" s="1"/>
      <c r="G786" s="5"/>
      <c r="H786" s="1"/>
      <c r="I786" s="35"/>
    </row>
    <row r="787" spans="6:9" x14ac:dyDescent="0.2">
      <c r="F787" s="1"/>
      <c r="G787" s="5"/>
      <c r="H787" s="1"/>
      <c r="I787" s="35"/>
    </row>
    <row r="788" spans="6:9" x14ac:dyDescent="0.2">
      <c r="F788" s="1"/>
      <c r="G788" s="5"/>
      <c r="H788" s="1"/>
      <c r="I788" s="35"/>
    </row>
    <row r="789" spans="6:9" x14ac:dyDescent="0.2">
      <c r="F789" s="1"/>
      <c r="G789" s="5"/>
      <c r="H789" s="1"/>
      <c r="I789" s="35"/>
    </row>
    <row r="790" spans="6:9" x14ac:dyDescent="0.2">
      <c r="F790" s="1"/>
      <c r="G790" s="5"/>
      <c r="H790" s="1"/>
      <c r="I790" s="35"/>
    </row>
    <row r="791" spans="6:9" x14ac:dyDescent="0.2">
      <c r="F791" s="1"/>
      <c r="G791" s="5"/>
      <c r="H791" s="1"/>
      <c r="I791" s="35"/>
    </row>
    <row r="792" spans="6:9" x14ac:dyDescent="0.2">
      <c r="F792" s="1"/>
      <c r="G792" s="5"/>
      <c r="H792" s="1"/>
      <c r="I792" s="35"/>
    </row>
    <row r="793" spans="6:9" x14ac:dyDescent="0.2">
      <c r="F793" s="1"/>
      <c r="G793" s="5"/>
      <c r="H793" s="1"/>
      <c r="I793" s="35"/>
    </row>
    <row r="794" spans="6:9" x14ac:dyDescent="0.2">
      <c r="F794" s="1"/>
      <c r="G794" s="5"/>
      <c r="H794" s="1"/>
      <c r="I794" s="35"/>
    </row>
    <row r="795" spans="6:9" x14ac:dyDescent="0.2">
      <c r="F795" s="1"/>
      <c r="G795" s="5"/>
      <c r="H795" s="1"/>
      <c r="I795" s="35"/>
    </row>
    <row r="796" spans="6:9" x14ac:dyDescent="0.2">
      <c r="F796" s="1"/>
      <c r="G796" s="5"/>
      <c r="H796" s="1"/>
      <c r="I796" s="35"/>
    </row>
    <row r="797" spans="6:9" x14ac:dyDescent="0.2">
      <c r="F797" s="1"/>
      <c r="G797" s="5"/>
      <c r="H797" s="1"/>
      <c r="I797" s="35"/>
    </row>
    <row r="798" spans="6:9" x14ac:dyDescent="0.2">
      <c r="F798" s="1"/>
      <c r="G798" s="5"/>
      <c r="H798" s="1"/>
      <c r="I798" s="35"/>
    </row>
    <row r="799" spans="6:9" x14ac:dyDescent="0.2">
      <c r="F799" s="1"/>
      <c r="G799" s="5"/>
      <c r="H799" s="1"/>
      <c r="I799" s="35"/>
    </row>
    <row r="800" spans="6:9" x14ac:dyDescent="0.2">
      <c r="F800" s="1"/>
      <c r="G800" s="5"/>
      <c r="H800" s="1"/>
      <c r="I800" s="35"/>
    </row>
    <row r="801" spans="6:9" x14ac:dyDescent="0.2">
      <c r="F801" s="1"/>
      <c r="G801" s="5"/>
      <c r="H801" s="1"/>
      <c r="I801" s="35"/>
    </row>
    <row r="802" spans="6:9" x14ac:dyDescent="0.2">
      <c r="F802" s="1"/>
      <c r="G802" s="5"/>
      <c r="H802" s="1"/>
      <c r="I802" s="35"/>
    </row>
    <row r="803" spans="6:9" x14ac:dyDescent="0.2">
      <c r="F803" s="1"/>
      <c r="G803" s="5"/>
      <c r="H803" s="1"/>
      <c r="I803" s="35"/>
    </row>
    <row r="804" spans="6:9" x14ac:dyDescent="0.2">
      <c r="F804" s="1"/>
      <c r="G804" s="5"/>
      <c r="H804" s="1"/>
      <c r="I804" s="35"/>
    </row>
    <row r="805" spans="6:9" x14ac:dyDescent="0.2">
      <c r="F805" s="1"/>
      <c r="G805" s="5"/>
      <c r="H805" s="1"/>
      <c r="I805" s="35"/>
    </row>
    <row r="806" spans="6:9" x14ac:dyDescent="0.2">
      <c r="F806" s="1"/>
      <c r="G806" s="5"/>
      <c r="H806" s="1"/>
      <c r="I806" s="35"/>
    </row>
    <row r="807" spans="6:9" x14ac:dyDescent="0.2">
      <c r="F807" s="1"/>
      <c r="G807" s="5"/>
      <c r="H807" s="1"/>
      <c r="I807" s="35"/>
    </row>
    <row r="808" spans="6:9" x14ac:dyDescent="0.2">
      <c r="F808" s="1"/>
      <c r="G808" s="5"/>
      <c r="H808" s="1"/>
      <c r="I808" s="35"/>
    </row>
    <row r="809" spans="6:9" x14ac:dyDescent="0.2">
      <c r="F809" s="1"/>
      <c r="G809" s="5"/>
      <c r="H809" s="1"/>
      <c r="I809" s="35"/>
    </row>
    <row r="810" spans="6:9" x14ac:dyDescent="0.2">
      <c r="F810" s="1"/>
      <c r="G810" s="5"/>
      <c r="H810" s="1"/>
      <c r="I810" s="35"/>
    </row>
    <row r="811" spans="6:9" x14ac:dyDescent="0.2">
      <c r="F811" s="1"/>
      <c r="G811" s="5"/>
      <c r="H811" s="1"/>
      <c r="I811" s="35"/>
    </row>
    <row r="812" spans="6:9" x14ac:dyDescent="0.2">
      <c r="F812" s="1"/>
      <c r="G812" s="5"/>
      <c r="H812" s="1"/>
      <c r="I812" s="35"/>
    </row>
    <row r="813" spans="6:9" x14ac:dyDescent="0.2">
      <c r="F813" s="1"/>
      <c r="G813" s="5"/>
      <c r="H813" s="1"/>
      <c r="I813" s="35"/>
    </row>
    <row r="814" spans="6:9" x14ac:dyDescent="0.2">
      <c r="F814" s="1"/>
      <c r="G814" s="5"/>
      <c r="H814" s="1"/>
      <c r="I814" s="35"/>
    </row>
    <row r="815" spans="6:9" x14ac:dyDescent="0.2">
      <c r="F815" s="1"/>
      <c r="G815" s="5"/>
      <c r="H815" s="1"/>
      <c r="I815" s="35"/>
    </row>
    <row r="816" spans="6:9" x14ac:dyDescent="0.2">
      <c r="F816" s="1"/>
      <c r="G816" s="5"/>
      <c r="H816" s="1"/>
      <c r="I816" s="35"/>
    </row>
    <row r="817" spans="6:9" x14ac:dyDescent="0.2">
      <c r="F817" s="1"/>
      <c r="G817" s="5"/>
      <c r="H817" s="1"/>
      <c r="I817" s="35"/>
    </row>
    <row r="818" spans="6:9" x14ac:dyDescent="0.2">
      <c r="F818" s="1"/>
      <c r="G818" s="5"/>
      <c r="H818" s="1"/>
      <c r="I818" s="35"/>
    </row>
    <row r="819" spans="6:9" x14ac:dyDescent="0.2">
      <c r="F819" s="1"/>
      <c r="G819" s="5"/>
      <c r="H819" s="1"/>
      <c r="I819" s="35"/>
    </row>
    <row r="820" spans="6:9" x14ac:dyDescent="0.2">
      <c r="F820" s="1"/>
      <c r="G820" s="5"/>
      <c r="H820" s="1"/>
      <c r="I820" s="35"/>
    </row>
    <row r="821" spans="6:9" x14ac:dyDescent="0.2">
      <c r="F821" s="1"/>
      <c r="G821" s="5"/>
      <c r="H821" s="1"/>
      <c r="I821" s="35"/>
    </row>
    <row r="822" spans="6:9" x14ac:dyDescent="0.2">
      <c r="F822" s="1"/>
      <c r="G822" s="5"/>
      <c r="H822" s="1"/>
      <c r="I822" s="35"/>
    </row>
    <row r="823" spans="6:9" x14ac:dyDescent="0.2">
      <c r="F823" s="1"/>
      <c r="G823" s="5"/>
      <c r="H823" s="1"/>
      <c r="I823" s="35"/>
    </row>
    <row r="824" spans="6:9" x14ac:dyDescent="0.2">
      <c r="F824" s="1"/>
      <c r="G824" s="5"/>
      <c r="H824" s="1"/>
      <c r="I824" s="35"/>
    </row>
  </sheetData>
  <conditionalFormatting sqref="N1:N1048576 C1:C1048576">
    <cfRule type="duplicateValues" dxfId="2" priority="3"/>
  </conditionalFormatting>
  <conditionalFormatting sqref="N1:N1048576 H1:H1048576">
    <cfRule type="duplicateValues" dxfId="1" priority="2"/>
  </conditionalFormatting>
  <conditionalFormatting sqref="D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ing Sui</dc:creator>
  <cp:lastModifiedBy>Xiaojing Sui</cp:lastModifiedBy>
  <dcterms:created xsi:type="dcterms:W3CDTF">2019-02-28T04:15:56Z</dcterms:created>
  <dcterms:modified xsi:type="dcterms:W3CDTF">2019-06-25T05:14:49Z</dcterms:modified>
</cp:coreProperties>
</file>